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/>
  <mc:AlternateContent xmlns:mc="http://schemas.openxmlformats.org/markup-compatibility/2006">
    <mc:Choice Requires="x15">
      <x15ac:absPath xmlns:x15ac="http://schemas.microsoft.com/office/spreadsheetml/2010/11/ac" url="E:\Manuscript\刘伟玲\Nature Style\"/>
    </mc:Choice>
  </mc:AlternateContent>
  <xr:revisionPtr revIDLastSave="0" documentId="13_ncr:1_{C77EB298-B726-4598-85D3-47755700B472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PDX-1" sheetId="4" r:id="rId1"/>
    <sheet name="PDX-2" sheetId="6" r:id="rId2"/>
    <sheet name="PDX-3" sheetId="5" r:id="rId3"/>
    <sheet name="PDX-4" sheetId="2" r:id="rId4"/>
    <sheet name="PDX-5" sheetId="1" r:id="rId5"/>
    <sheet name="PDX-6" sheetId="3" r:id="rId6"/>
  </sheets>
  <definedNames>
    <definedName name="_xlnm._FilterDatabase" localSheetId="1" hidden="1">'PDX-2'!$A$3:$AT$33</definedName>
    <definedName name="_xlnm._FilterDatabase" localSheetId="2" hidden="1">'PDX-3'!$S$1:$AJ$33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33" i="3" l="1"/>
  <c r="X33" i="3"/>
  <c r="AJ32" i="3"/>
  <c r="AD33" i="3"/>
  <c r="AC33" i="3"/>
  <c r="R33" i="3"/>
  <c r="L33" i="3"/>
  <c r="F33" i="3"/>
  <c r="X32" i="3"/>
  <c r="AJ31" i="3"/>
  <c r="AD32" i="3"/>
  <c r="AC32" i="3"/>
  <c r="R32" i="3"/>
  <c r="L32" i="3"/>
  <c r="F32" i="3"/>
  <c r="X31" i="3"/>
  <c r="AJ30" i="3"/>
  <c r="AD31" i="3"/>
  <c r="AC31" i="3"/>
  <c r="R31" i="3"/>
  <c r="L31" i="3"/>
  <c r="F31" i="3"/>
  <c r="X30" i="3"/>
  <c r="AJ29" i="3"/>
  <c r="AD30" i="3"/>
  <c r="AC30" i="3"/>
  <c r="R30" i="3"/>
  <c r="L30" i="3"/>
  <c r="F30" i="3"/>
  <c r="X29" i="3"/>
  <c r="AJ28" i="3"/>
  <c r="AD29" i="3"/>
  <c r="AC29" i="3"/>
  <c r="R29" i="3"/>
  <c r="L29" i="3"/>
  <c r="F29" i="3"/>
  <c r="X28" i="3"/>
  <c r="AJ27" i="3"/>
  <c r="AD28" i="3"/>
  <c r="AC28" i="3"/>
  <c r="R28" i="3"/>
  <c r="L28" i="3"/>
  <c r="F28" i="3"/>
  <c r="X27" i="3"/>
  <c r="AJ26" i="3"/>
  <c r="AD27" i="3"/>
  <c r="AC27" i="3"/>
  <c r="R27" i="3"/>
  <c r="L27" i="3"/>
  <c r="F27" i="3"/>
  <c r="X26" i="3"/>
  <c r="AJ25" i="3"/>
  <c r="AD26" i="3"/>
  <c r="AC26" i="3"/>
  <c r="R26" i="3"/>
  <c r="L26" i="3"/>
  <c r="F26" i="3"/>
  <c r="X25" i="3"/>
  <c r="AJ24" i="3"/>
  <c r="AD25" i="3"/>
  <c r="AC25" i="3"/>
  <c r="R25" i="3"/>
  <c r="L25" i="3"/>
  <c r="F25" i="3"/>
  <c r="X24" i="3"/>
  <c r="AJ23" i="3"/>
  <c r="AD24" i="3"/>
  <c r="AC24" i="3"/>
  <c r="R24" i="3"/>
  <c r="L24" i="3"/>
  <c r="F24" i="3"/>
  <c r="X23" i="3"/>
  <c r="AJ22" i="3"/>
  <c r="AD23" i="3"/>
  <c r="AC23" i="3"/>
  <c r="R23" i="3"/>
  <c r="L23" i="3"/>
  <c r="F23" i="3"/>
  <c r="X22" i="3"/>
  <c r="AJ21" i="3"/>
  <c r="AD22" i="3"/>
  <c r="AC22" i="3"/>
  <c r="R22" i="3"/>
  <c r="L22" i="3"/>
  <c r="F22" i="3"/>
  <c r="X21" i="3"/>
  <c r="AJ20" i="3"/>
  <c r="AD21" i="3"/>
  <c r="AC21" i="3"/>
  <c r="R21" i="3"/>
  <c r="L21" i="3"/>
  <c r="F21" i="3"/>
  <c r="X20" i="3"/>
  <c r="AJ19" i="3"/>
  <c r="AD20" i="3"/>
  <c r="AC20" i="3"/>
  <c r="R20" i="3"/>
  <c r="L20" i="3"/>
  <c r="F20" i="3"/>
  <c r="X19" i="3"/>
  <c r="AJ18" i="3"/>
  <c r="AD19" i="3"/>
  <c r="AC19" i="3"/>
  <c r="R19" i="3"/>
  <c r="L19" i="3"/>
  <c r="F19" i="3"/>
  <c r="X18" i="3"/>
  <c r="AJ17" i="3"/>
  <c r="AD18" i="3"/>
  <c r="AC18" i="3"/>
  <c r="R18" i="3"/>
  <c r="L18" i="3"/>
  <c r="F18" i="3"/>
  <c r="X17" i="3"/>
  <c r="AJ16" i="3"/>
  <c r="AD17" i="3"/>
  <c r="AC17" i="3"/>
  <c r="R17" i="3"/>
  <c r="L17" i="3"/>
  <c r="F17" i="3"/>
  <c r="X16" i="3"/>
  <c r="AJ15" i="3"/>
  <c r="AD16" i="3"/>
  <c r="AC16" i="3"/>
  <c r="R16" i="3"/>
  <c r="L16" i="3"/>
  <c r="F16" i="3"/>
  <c r="X15" i="3"/>
  <c r="AJ14" i="3"/>
  <c r="AD15" i="3"/>
  <c r="AC15" i="3"/>
  <c r="R15" i="3"/>
  <c r="L15" i="3"/>
  <c r="F15" i="3"/>
  <c r="AC14" i="3"/>
  <c r="AD14" i="3"/>
  <c r="X14" i="3"/>
  <c r="R14" i="3"/>
  <c r="L14" i="3"/>
  <c r="F14" i="3"/>
  <c r="AJ13" i="3"/>
  <c r="AD13" i="3"/>
  <c r="X13" i="3"/>
  <c r="R13" i="3"/>
  <c r="L13" i="3"/>
  <c r="F13" i="3"/>
  <c r="AJ12" i="3"/>
  <c r="AD12" i="3"/>
  <c r="X12" i="3"/>
  <c r="R12" i="3"/>
  <c r="L12" i="3"/>
  <c r="F12" i="3"/>
  <c r="AJ11" i="3"/>
  <c r="AD11" i="3"/>
  <c r="X11" i="3"/>
  <c r="R11" i="3"/>
  <c r="L11" i="3"/>
  <c r="F11" i="3"/>
  <c r="AJ10" i="3"/>
  <c r="AD10" i="3"/>
  <c r="X10" i="3"/>
  <c r="R10" i="3"/>
  <c r="L10" i="3"/>
  <c r="F10" i="3"/>
  <c r="AJ9" i="3"/>
  <c r="AD9" i="3"/>
  <c r="X9" i="3"/>
  <c r="R9" i="3"/>
  <c r="L9" i="3"/>
  <c r="F9" i="3"/>
  <c r="AJ8" i="3"/>
  <c r="AD8" i="3"/>
  <c r="X8" i="3"/>
  <c r="R8" i="3"/>
  <c r="L8" i="3"/>
  <c r="F8" i="3"/>
  <c r="AJ7" i="3"/>
  <c r="AD7" i="3"/>
  <c r="X7" i="3"/>
  <c r="R7" i="3"/>
  <c r="L7" i="3"/>
  <c r="F7" i="3"/>
  <c r="AJ6" i="3"/>
  <c r="AD6" i="3"/>
  <c r="X6" i="3"/>
  <c r="R6" i="3"/>
  <c r="L6" i="3"/>
  <c r="F6" i="3"/>
  <c r="AJ5" i="3"/>
  <c r="AD5" i="3"/>
  <c r="X5" i="3"/>
  <c r="R5" i="3"/>
  <c r="L5" i="3"/>
  <c r="F5" i="3"/>
  <c r="AJ4" i="3"/>
  <c r="AD4" i="3"/>
  <c r="X4" i="3"/>
  <c r="R4" i="3"/>
  <c r="L4" i="3"/>
  <c r="F4" i="3"/>
  <c r="AC33" i="1"/>
  <c r="AC4" i="1"/>
  <c r="AD33" i="1"/>
  <c r="W33" i="1"/>
  <c r="W4" i="1"/>
  <c r="X33" i="1"/>
  <c r="Q33" i="1"/>
  <c r="Q4" i="1"/>
  <c r="R33" i="1"/>
  <c r="K33" i="1"/>
  <c r="K4" i="1"/>
  <c r="L33" i="1"/>
  <c r="E33" i="1"/>
  <c r="E4" i="1"/>
  <c r="F33" i="1"/>
  <c r="AI32" i="1"/>
  <c r="AI4" i="1"/>
  <c r="AJ32" i="1"/>
  <c r="AC32" i="1"/>
  <c r="AD32" i="1"/>
  <c r="W32" i="1"/>
  <c r="X32" i="1"/>
  <c r="Q32" i="1"/>
  <c r="R32" i="1"/>
  <c r="E32" i="1"/>
  <c r="F32" i="1"/>
  <c r="K31" i="1"/>
  <c r="L31" i="1"/>
  <c r="AI30" i="1"/>
  <c r="AJ30" i="1"/>
  <c r="AC30" i="1"/>
  <c r="AD30" i="1"/>
  <c r="W30" i="1"/>
  <c r="X30" i="1"/>
  <c r="Q30" i="1"/>
  <c r="R30" i="1"/>
  <c r="K30" i="1"/>
  <c r="L30" i="1"/>
  <c r="E30" i="1"/>
  <c r="F30" i="1"/>
  <c r="Q29" i="1"/>
  <c r="R29" i="1"/>
  <c r="E29" i="1"/>
  <c r="F29" i="1"/>
  <c r="AI28" i="1"/>
  <c r="AJ28" i="1"/>
  <c r="AC28" i="1"/>
  <c r="AD28" i="1"/>
  <c r="W28" i="1"/>
  <c r="X28" i="1"/>
  <c r="K28" i="1"/>
  <c r="L28" i="1"/>
  <c r="AI27" i="1"/>
  <c r="AJ27" i="1"/>
  <c r="AC27" i="1"/>
  <c r="AD27" i="1"/>
  <c r="W27" i="1"/>
  <c r="X27" i="1"/>
  <c r="Q27" i="1"/>
  <c r="R27" i="1"/>
  <c r="E27" i="1"/>
  <c r="F27" i="1"/>
  <c r="K26" i="1"/>
  <c r="L26" i="1"/>
  <c r="AI25" i="1"/>
  <c r="AJ25" i="1"/>
  <c r="AC25" i="1"/>
  <c r="AD25" i="1"/>
  <c r="W25" i="1"/>
  <c r="X25" i="1"/>
  <c r="Q25" i="1"/>
  <c r="R25" i="1"/>
  <c r="E25" i="1"/>
  <c r="F25" i="1"/>
  <c r="K24" i="1"/>
  <c r="L24" i="1"/>
  <c r="AI23" i="1"/>
  <c r="AJ23" i="1"/>
  <c r="AC23" i="1"/>
  <c r="AD23" i="1"/>
  <c r="W23" i="1"/>
  <c r="X23" i="1"/>
  <c r="Q23" i="1"/>
  <c r="R23" i="1"/>
  <c r="K23" i="1"/>
  <c r="L23" i="1"/>
  <c r="E23" i="1"/>
  <c r="F23" i="1"/>
  <c r="Q22" i="1"/>
  <c r="R22" i="1"/>
  <c r="E22" i="1"/>
  <c r="F22" i="1"/>
  <c r="AI21" i="1"/>
  <c r="AJ21" i="1"/>
  <c r="AC21" i="1"/>
  <c r="AD21" i="1"/>
  <c r="W21" i="1"/>
  <c r="X21" i="1"/>
  <c r="K21" i="1"/>
  <c r="L21" i="1"/>
  <c r="AI20" i="1"/>
  <c r="AJ20" i="1"/>
  <c r="AC20" i="1"/>
  <c r="AD20" i="1"/>
  <c r="W20" i="1"/>
  <c r="X20" i="1"/>
  <c r="Q20" i="1"/>
  <c r="R20" i="1"/>
  <c r="E20" i="1"/>
  <c r="F20" i="1"/>
  <c r="K19" i="1"/>
  <c r="L19" i="1"/>
  <c r="AI18" i="1"/>
  <c r="AJ18" i="1"/>
  <c r="AC18" i="1"/>
  <c r="AD18" i="1"/>
  <c r="W18" i="1"/>
  <c r="X18" i="1"/>
  <c r="Q18" i="1"/>
  <c r="R18" i="1"/>
  <c r="E18" i="1"/>
  <c r="F18" i="1"/>
  <c r="K17" i="1"/>
  <c r="L17" i="1"/>
  <c r="AI16" i="1"/>
  <c r="AJ16" i="1"/>
  <c r="AC16" i="1"/>
  <c r="AD16" i="1"/>
  <c r="W16" i="1"/>
  <c r="X16" i="1"/>
  <c r="Q16" i="1"/>
  <c r="R16" i="1"/>
  <c r="K16" i="1"/>
  <c r="L16" i="1"/>
  <c r="E16" i="1"/>
  <c r="F16" i="1"/>
  <c r="Q15" i="1"/>
  <c r="R15" i="1"/>
  <c r="E15" i="1"/>
  <c r="F15" i="1"/>
  <c r="AI14" i="1"/>
  <c r="AJ14" i="1"/>
  <c r="AC14" i="1"/>
  <c r="AD14" i="1"/>
  <c r="W14" i="1"/>
  <c r="X14" i="1"/>
  <c r="Q14" i="1"/>
  <c r="R14" i="1"/>
  <c r="K14" i="1"/>
  <c r="L14" i="1"/>
  <c r="E14" i="1"/>
  <c r="F14" i="1"/>
  <c r="AI13" i="1"/>
  <c r="AJ13" i="1"/>
  <c r="AC13" i="1"/>
  <c r="AD13" i="1"/>
  <c r="W13" i="1"/>
  <c r="X13" i="1"/>
  <c r="Q13" i="1"/>
  <c r="R13" i="1"/>
  <c r="E13" i="1"/>
  <c r="F13" i="1"/>
  <c r="AI12" i="1"/>
  <c r="AJ12" i="1"/>
  <c r="AC12" i="1"/>
  <c r="AD12" i="1"/>
  <c r="W12" i="1"/>
  <c r="X12" i="1"/>
  <c r="Q12" i="1"/>
  <c r="R12" i="1"/>
  <c r="K12" i="1"/>
  <c r="L12" i="1"/>
  <c r="E12" i="1"/>
  <c r="F12" i="1"/>
  <c r="AI11" i="1"/>
  <c r="AJ11" i="1"/>
  <c r="AC11" i="1"/>
  <c r="AD11" i="1"/>
  <c r="W11" i="1"/>
  <c r="X11" i="1"/>
  <c r="Q11" i="1"/>
  <c r="R11" i="1"/>
  <c r="E11" i="1"/>
  <c r="F11" i="1"/>
  <c r="AI10" i="1"/>
  <c r="AJ10" i="1"/>
  <c r="AC10" i="1"/>
  <c r="AD10" i="1"/>
  <c r="W10" i="1"/>
  <c r="X10" i="1"/>
  <c r="Q10" i="1"/>
  <c r="R10" i="1"/>
  <c r="K10" i="1"/>
  <c r="L10" i="1"/>
  <c r="E10" i="1"/>
  <c r="F10" i="1"/>
  <c r="AI9" i="1"/>
  <c r="AJ9" i="1"/>
  <c r="AC9" i="1"/>
  <c r="AD9" i="1"/>
  <c r="W9" i="1"/>
  <c r="X9" i="1"/>
  <c r="Q9" i="1"/>
  <c r="R9" i="1"/>
  <c r="K9" i="1"/>
  <c r="L9" i="1"/>
  <c r="E9" i="1"/>
  <c r="F9" i="1"/>
  <c r="AI8" i="1"/>
  <c r="AJ8" i="1"/>
  <c r="AC8" i="1"/>
  <c r="AD8" i="1"/>
  <c r="W8" i="1"/>
  <c r="X8" i="1"/>
  <c r="Q8" i="1"/>
  <c r="R8" i="1"/>
  <c r="K8" i="1"/>
  <c r="L8" i="1"/>
  <c r="E8" i="1"/>
  <c r="F8" i="1"/>
  <c r="AI7" i="1"/>
  <c r="AJ7" i="1"/>
  <c r="AC7" i="1"/>
  <c r="AD7" i="1"/>
  <c r="W7" i="1"/>
  <c r="X7" i="1"/>
  <c r="Q7" i="1"/>
  <c r="R7" i="1"/>
  <c r="K7" i="1"/>
  <c r="L7" i="1"/>
  <c r="E7" i="1"/>
  <c r="F7" i="1"/>
  <c r="AI6" i="1"/>
  <c r="AJ6" i="1"/>
  <c r="AC6" i="1"/>
  <c r="AD6" i="1"/>
  <c r="W6" i="1"/>
  <c r="X6" i="1"/>
  <c r="Q6" i="1"/>
  <c r="R6" i="1"/>
  <c r="K6" i="1"/>
  <c r="L6" i="1"/>
  <c r="E6" i="1"/>
  <c r="F6" i="1"/>
  <c r="AI5" i="1"/>
  <c r="AJ5" i="1"/>
  <c r="AC5" i="1"/>
  <c r="AD5" i="1"/>
  <c r="W5" i="1"/>
  <c r="X5" i="1"/>
  <c r="Q5" i="1"/>
  <c r="R5" i="1"/>
  <c r="K5" i="1"/>
  <c r="L5" i="1"/>
  <c r="E5" i="1"/>
  <c r="F5" i="1"/>
  <c r="AJ4" i="1"/>
  <c r="AD4" i="1"/>
  <c r="X4" i="1"/>
  <c r="R4" i="1"/>
  <c r="L4" i="1"/>
  <c r="F4" i="1"/>
  <c r="AJ33" i="2"/>
  <c r="AD33" i="2"/>
  <c r="X33" i="2"/>
  <c r="R33" i="2"/>
  <c r="K33" i="2"/>
  <c r="L33" i="2"/>
  <c r="F33" i="2"/>
  <c r="AJ32" i="2"/>
  <c r="AD32" i="2"/>
  <c r="X32" i="2"/>
  <c r="R32" i="2"/>
  <c r="K32" i="2"/>
  <c r="L32" i="2"/>
  <c r="F32" i="2"/>
  <c r="AJ31" i="2"/>
  <c r="AD31" i="2"/>
  <c r="X31" i="2"/>
  <c r="R31" i="2"/>
  <c r="K31" i="2"/>
  <c r="L31" i="2"/>
  <c r="F31" i="2"/>
  <c r="AJ30" i="2"/>
  <c r="AD30" i="2"/>
  <c r="X30" i="2"/>
  <c r="R30" i="2"/>
  <c r="L30" i="2"/>
  <c r="F30" i="2"/>
  <c r="AJ29" i="2"/>
  <c r="AD29" i="2"/>
  <c r="X29" i="2"/>
  <c r="R29" i="2"/>
  <c r="L29" i="2"/>
  <c r="F29" i="2"/>
  <c r="AJ28" i="2"/>
  <c r="AD28" i="2"/>
  <c r="X28" i="2"/>
  <c r="R28" i="2"/>
  <c r="L28" i="2"/>
  <c r="F28" i="2"/>
  <c r="AJ27" i="2"/>
  <c r="AD27" i="2"/>
  <c r="X27" i="2"/>
  <c r="R27" i="2"/>
  <c r="L27" i="2"/>
  <c r="F27" i="2"/>
  <c r="AJ26" i="2"/>
  <c r="AD26" i="2"/>
  <c r="X26" i="2"/>
  <c r="R26" i="2"/>
  <c r="L26" i="2"/>
  <c r="F26" i="2"/>
  <c r="AJ25" i="2"/>
  <c r="AD25" i="2"/>
  <c r="X25" i="2"/>
  <c r="R25" i="2"/>
  <c r="L25" i="2"/>
  <c r="F25" i="2"/>
  <c r="AJ24" i="2"/>
  <c r="AD24" i="2"/>
  <c r="X24" i="2"/>
  <c r="R24" i="2"/>
  <c r="L24" i="2"/>
  <c r="F24" i="2"/>
  <c r="AJ23" i="2"/>
  <c r="AD23" i="2"/>
  <c r="X23" i="2"/>
  <c r="R23" i="2"/>
  <c r="L23" i="2"/>
  <c r="F23" i="2"/>
  <c r="AJ22" i="2"/>
  <c r="AD22" i="2"/>
  <c r="X22" i="2"/>
  <c r="R22" i="2"/>
  <c r="L22" i="2"/>
  <c r="F22" i="2"/>
  <c r="AJ21" i="2"/>
  <c r="AD21" i="2"/>
  <c r="X21" i="2"/>
  <c r="R21" i="2"/>
  <c r="L21" i="2"/>
  <c r="F21" i="2"/>
  <c r="AJ20" i="2"/>
  <c r="AD20" i="2"/>
  <c r="X20" i="2"/>
  <c r="R20" i="2"/>
  <c r="L20" i="2"/>
  <c r="F20" i="2"/>
  <c r="AJ19" i="2"/>
  <c r="AD19" i="2"/>
  <c r="X19" i="2"/>
  <c r="R19" i="2"/>
  <c r="L19" i="2"/>
  <c r="F19" i="2"/>
  <c r="AJ18" i="2"/>
  <c r="AD18" i="2"/>
  <c r="X18" i="2"/>
  <c r="R18" i="2"/>
  <c r="L18" i="2"/>
  <c r="F18" i="2"/>
  <c r="AJ17" i="2"/>
  <c r="AD17" i="2"/>
  <c r="X17" i="2"/>
  <c r="R17" i="2"/>
  <c r="L17" i="2"/>
  <c r="F17" i="2"/>
  <c r="AJ16" i="2"/>
  <c r="AD16" i="2"/>
  <c r="X16" i="2"/>
  <c r="R16" i="2"/>
  <c r="L16" i="2"/>
  <c r="F16" i="2"/>
  <c r="AJ15" i="2"/>
  <c r="AD15" i="2"/>
  <c r="X15" i="2"/>
  <c r="R15" i="2"/>
  <c r="L15" i="2"/>
  <c r="F15" i="2"/>
  <c r="AJ14" i="2"/>
  <c r="AD14" i="2"/>
  <c r="X14" i="2"/>
  <c r="R14" i="2"/>
  <c r="L14" i="2"/>
  <c r="F14" i="2"/>
  <c r="AJ13" i="2"/>
  <c r="AD13" i="2"/>
  <c r="X13" i="2"/>
  <c r="R13" i="2"/>
  <c r="L13" i="2"/>
  <c r="F13" i="2"/>
  <c r="AJ12" i="2"/>
  <c r="AD12" i="2"/>
  <c r="X12" i="2"/>
  <c r="R12" i="2"/>
  <c r="L12" i="2"/>
  <c r="F12" i="2"/>
  <c r="AJ11" i="2"/>
  <c r="AD11" i="2"/>
  <c r="X11" i="2"/>
  <c r="R11" i="2"/>
  <c r="L11" i="2"/>
  <c r="F11" i="2"/>
  <c r="AJ10" i="2"/>
  <c r="AD10" i="2"/>
  <c r="X10" i="2"/>
  <c r="R10" i="2"/>
  <c r="L10" i="2"/>
  <c r="F10" i="2"/>
  <c r="AJ9" i="2"/>
  <c r="AD9" i="2"/>
  <c r="X9" i="2"/>
  <c r="R9" i="2"/>
  <c r="L9" i="2"/>
  <c r="F9" i="2"/>
  <c r="AJ8" i="2"/>
  <c r="AD8" i="2"/>
  <c r="X8" i="2"/>
  <c r="R8" i="2"/>
  <c r="L8" i="2"/>
  <c r="F8" i="2"/>
  <c r="AJ7" i="2"/>
  <c r="AD7" i="2"/>
  <c r="X7" i="2"/>
  <c r="R7" i="2"/>
  <c r="L7" i="2"/>
  <c r="F7" i="2"/>
  <c r="AJ6" i="2"/>
  <c r="AD6" i="2"/>
  <c r="X6" i="2"/>
  <c r="R6" i="2"/>
  <c r="L6" i="2"/>
  <c r="F6" i="2"/>
  <c r="AJ5" i="2"/>
  <c r="AD5" i="2"/>
  <c r="X5" i="2"/>
  <c r="R5" i="2"/>
  <c r="L5" i="2"/>
  <c r="F5" i="2"/>
  <c r="AJ4" i="2"/>
  <c r="AD4" i="2"/>
  <c r="X4" i="2"/>
  <c r="R4" i="2"/>
  <c r="L4" i="2"/>
  <c r="F4" i="2"/>
  <c r="AI33" i="5"/>
  <c r="AJ33" i="5"/>
  <c r="AD33" i="5"/>
  <c r="R33" i="5"/>
  <c r="L33" i="5"/>
  <c r="F33" i="5"/>
  <c r="AI32" i="5"/>
  <c r="AJ32" i="5"/>
  <c r="AD32" i="5"/>
  <c r="X32" i="5"/>
  <c r="R32" i="5"/>
  <c r="L32" i="5"/>
  <c r="F32" i="5"/>
  <c r="AI31" i="5"/>
  <c r="AJ31" i="5"/>
  <c r="AD31" i="5"/>
  <c r="X31" i="5"/>
  <c r="R31" i="5"/>
  <c r="L31" i="5"/>
  <c r="F31" i="5"/>
  <c r="AI30" i="5"/>
  <c r="AJ30" i="5"/>
  <c r="AD30" i="5"/>
  <c r="X30" i="5"/>
  <c r="R30" i="5"/>
  <c r="L30" i="5"/>
  <c r="F30" i="5"/>
  <c r="AI29" i="5"/>
  <c r="AJ29" i="5"/>
  <c r="AD29" i="5"/>
  <c r="X29" i="5"/>
  <c r="R29" i="5"/>
  <c r="L29" i="5"/>
  <c r="F29" i="5"/>
  <c r="AI28" i="5"/>
  <c r="AJ28" i="5"/>
  <c r="AD28" i="5"/>
  <c r="X28" i="5"/>
  <c r="R28" i="5"/>
  <c r="L28" i="5"/>
  <c r="F28" i="5"/>
  <c r="AJ27" i="5"/>
  <c r="AD27" i="5"/>
  <c r="X27" i="5"/>
  <c r="R27" i="5"/>
  <c r="L27" i="5"/>
  <c r="F27" i="5"/>
  <c r="AJ26" i="5"/>
  <c r="AD26" i="5"/>
  <c r="X26" i="5"/>
  <c r="R26" i="5"/>
  <c r="L26" i="5"/>
  <c r="F26" i="5"/>
  <c r="AJ25" i="5"/>
  <c r="AD25" i="5"/>
  <c r="X25" i="5"/>
  <c r="R25" i="5"/>
  <c r="L25" i="5"/>
  <c r="F25" i="5"/>
  <c r="AJ24" i="5"/>
  <c r="AD24" i="5"/>
  <c r="X24" i="5"/>
  <c r="R24" i="5"/>
  <c r="L24" i="5"/>
  <c r="F24" i="5"/>
  <c r="AJ23" i="5"/>
  <c r="AD23" i="5"/>
  <c r="X23" i="5"/>
  <c r="R23" i="5"/>
  <c r="L23" i="5"/>
  <c r="F23" i="5"/>
  <c r="AJ22" i="5"/>
  <c r="AD22" i="5"/>
  <c r="X22" i="5"/>
  <c r="R22" i="5"/>
  <c r="L22" i="5"/>
  <c r="F22" i="5"/>
  <c r="AJ21" i="5"/>
  <c r="AD21" i="5"/>
  <c r="X21" i="5"/>
  <c r="R21" i="5"/>
  <c r="L21" i="5"/>
  <c r="F21" i="5"/>
  <c r="AJ20" i="5"/>
  <c r="AD20" i="5"/>
  <c r="X20" i="5"/>
  <c r="R20" i="5"/>
  <c r="L20" i="5"/>
  <c r="F20" i="5"/>
  <c r="AJ19" i="5"/>
  <c r="AD19" i="5"/>
  <c r="X19" i="5"/>
  <c r="R19" i="5"/>
  <c r="L19" i="5"/>
  <c r="F19" i="5"/>
  <c r="AJ18" i="5"/>
  <c r="AD18" i="5"/>
  <c r="X18" i="5"/>
  <c r="R18" i="5"/>
  <c r="L18" i="5"/>
  <c r="F18" i="5"/>
  <c r="AJ17" i="5"/>
  <c r="AD17" i="5"/>
  <c r="X17" i="5"/>
  <c r="R17" i="5"/>
  <c r="L17" i="5"/>
  <c r="F17" i="5"/>
  <c r="AJ16" i="5"/>
  <c r="AD16" i="5"/>
  <c r="X16" i="5"/>
  <c r="R16" i="5"/>
  <c r="L16" i="5"/>
  <c r="F16" i="5"/>
  <c r="AJ15" i="5"/>
  <c r="AD15" i="5"/>
  <c r="X15" i="5"/>
  <c r="R15" i="5"/>
  <c r="L15" i="5"/>
  <c r="F15" i="5"/>
  <c r="AJ14" i="5"/>
  <c r="AD14" i="5"/>
  <c r="X14" i="5"/>
  <c r="R14" i="5"/>
  <c r="L14" i="5"/>
  <c r="F14" i="5"/>
  <c r="AJ13" i="5"/>
  <c r="AD13" i="5"/>
  <c r="X13" i="5"/>
  <c r="R13" i="5"/>
  <c r="L13" i="5"/>
  <c r="F13" i="5"/>
  <c r="AJ12" i="5"/>
  <c r="AD12" i="5"/>
  <c r="X12" i="5"/>
  <c r="R12" i="5"/>
  <c r="L12" i="5"/>
  <c r="F12" i="5"/>
  <c r="AJ11" i="5"/>
  <c r="AD11" i="5"/>
  <c r="X11" i="5"/>
  <c r="R11" i="5"/>
  <c r="L11" i="5"/>
  <c r="F11" i="5"/>
  <c r="AJ10" i="5"/>
  <c r="AD10" i="5"/>
  <c r="X10" i="5"/>
  <c r="R10" i="5"/>
  <c r="L10" i="5"/>
  <c r="F10" i="5"/>
  <c r="AJ9" i="5"/>
  <c r="AD9" i="5"/>
  <c r="X9" i="5"/>
  <c r="R9" i="5"/>
  <c r="L9" i="5"/>
  <c r="F9" i="5"/>
  <c r="AJ8" i="5"/>
  <c r="AD8" i="5"/>
  <c r="X8" i="5"/>
  <c r="R8" i="5"/>
  <c r="L8" i="5"/>
  <c r="F8" i="5"/>
  <c r="AJ7" i="5"/>
  <c r="AD7" i="5"/>
  <c r="X7" i="5"/>
  <c r="R7" i="5"/>
  <c r="L7" i="5"/>
  <c r="F7" i="5"/>
  <c r="AJ6" i="5"/>
  <c r="AD6" i="5"/>
  <c r="X6" i="5"/>
  <c r="R6" i="5"/>
  <c r="L6" i="5"/>
  <c r="F6" i="5"/>
  <c r="AJ5" i="5"/>
  <c r="AD5" i="5"/>
  <c r="X5" i="5"/>
  <c r="R5" i="5"/>
  <c r="L5" i="5"/>
  <c r="F5" i="5"/>
  <c r="AJ4" i="5"/>
  <c r="AD4" i="5"/>
  <c r="X4" i="5"/>
  <c r="R4" i="5"/>
  <c r="L4" i="5"/>
  <c r="F4" i="5"/>
  <c r="W33" i="6"/>
  <c r="W4" i="6"/>
  <c r="X33" i="6"/>
  <c r="Q33" i="6"/>
  <c r="Q4" i="6"/>
  <c r="R33" i="6"/>
  <c r="K33" i="6"/>
  <c r="K4" i="6"/>
  <c r="L33" i="6"/>
  <c r="E33" i="6"/>
  <c r="E4" i="6"/>
  <c r="F33" i="6"/>
  <c r="AI32" i="6"/>
  <c r="AI4" i="6"/>
  <c r="AJ32" i="6"/>
  <c r="AC32" i="6"/>
  <c r="AC4" i="6"/>
  <c r="AD32" i="6"/>
  <c r="W32" i="6"/>
  <c r="X32" i="6"/>
  <c r="Q32" i="6"/>
  <c r="R32" i="6"/>
  <c r="K32" i="6"/>
  <c r="L32" i="6"/>
  <c r="E32" i="6"/>
  <c r="F32" i="6"/>
  <c r="AI31" i="6"/>
  <c r="AJ31" i="6"/>
  <c r="AC31" i="6"/>
  <c r="AD31" i="6"/>
  <c r="W31" i="6"/>
  <c r="X31" i="6"/>
  <c r="Q31" i="6"/>
  <c r="R31" i="6"/>
  <c r="K31" i="6"/>
  <c r="L31" i="6"/>
  <c r="E31" i="6"/>
  <c r="F31" i="6"/>
  <c r="AI29" i="6"/>
  <c r="AJ29" i="6"/>
  <c r="AC29" i="6"/>
  <c r="AD29" i="6"/>
  <c r="W29" i="6"/>
  <c r="X29" i="6"/>
  <c r="Q29" i="6"/>
  <c r="R29" i="6"/>
  <c r="K29" i="6"/>
  <c r="L29" i="6"/>
  <c r="E29" i="6"/>
  <c r="F29" i="6"/>
  <c r="AI27" i="6"/>
  <c r="AJ27" i="6"/>
  <c r="AC27" i="6"/>
  <c r="AD27" i="6"/>
  <c r="W27" i="6"/>
  <c r="X27" i="6"/>
  <c r="Q27" i="6"/>
  <c r="R27" i="6"/>
  <c r="K27" i="6"/>
  <c r="L27" i="6"/>
  <c r="E27" i="6"/>
  <c r="F27" i="6"/>
  <c r="AI25" i="6"/>
  <c r="AJ25" i="6"/>
  <c r="AC25" i="6"/>
  <c r="AD25" i="6"/>
  <c r="W25" i="6"/>
  <c r="X25" i="6"/>
  <c r="Q25" i="6"/>
  <c r="R25" i="6"/>
  <c r="K25" i="6"/>
  <c r="L25" i="6"/>
  <c r="E25" i="6"/>
  <c r="F25" i="6"/>
  <c r="AI24" i="6"/>
  <c r="AJ24" i="6"/>
  <c r="AC24" i="6"/>
  <c r="AD24" i="6"/>
  <c r="W24" i="6"/>
  <c r="X24" i="6"/>
  <c r="Q24" i="6"/>
  <c r="R24" i="6"/>
  <c r="K24" i="6"/>
  <c r="L24" i="6"/>
  <c r="E24" i="6"/>
  <c r="F24" i="6"/>
  <c r="AI22" i="6"/>
  <c r="AJ22" i="6"/>
  <c r="AC22" i="6"/>
  <c r="AD22" i="6"/>
  <c r="W22" i="6"/>
  <c r="X22" i="6"/>
  <c r="Q22" i="6"/>
  <c r="R22" i="6"/>
  <c r="K22" i="6"/>
  <c r="L22" i="6"/>
  <c r="E22" i="6"/>
  <c r="F22" i="6"/>
  <c r="AI20" i="6"/>
  <c r="AJ20" i="6"/>
  <c r="AC20" i="6"/>
  <c r="AD20" i="6"/>
  <c r="W20" i="6"/>
  <c r="X20" i="6"/>
  <c r="Q20" i="6"/>
  <c r="R20" i="6"/>
  <c r="K20" i="6"/>
  <c r="L20" i="6"/>
  <c r="E20" i="6"/>
  <c r="F20" i="6"/>
  <c r="AI18" i="6"/>
  <c r="AJ18" i="6"/>
  <c r="AC18" i="6"/>
  <c r="AD18" i="6"/>
  <c r="W18" i="6"/>
  <c r="X18" i="6"/>
  <c r="Q18" i="6"/>
  <c r="R18" i="6"/>
  <c r="K18" i="6"/>
  <c r="L18" i="6"/>
  <c r="E18" i="6"/>
  <c r="F18" i="6"/>
  <c r="AI17" i="6"/>
  <c r="AJ17" i="6"/>
  <c r="AC17" i="6"/>
  <c r="AD17" i="6"/>
  <c r="W17" i="6"/>
  <c r="X17" i="6"/>
  <c r="Q17" i="6"/>
  <c r="R17" i="6"/>
  <c r="K17" i="6"/>
  <c r="L17" i="6"/>
  <c r="E17" i="6"/>
  <c r="F17" i="6"/>
  <c r="AI15" i="6"/>
  <c r="AJ15" i="6"/>
  <c r="AC15" i="6"/>
  <c r="AD15" i="6"/>
  <c r="W15" i="6"/>
  <c r="X15" i="6"/>
  <c r="Q15" i="6"/>
  <c r="R15" i="6"/>
  <c r="K15" i="6"/>
  <c r="L15" i="6"/>
  <c r="E15" i="6"/>
  <c r="F15" i="6"/>
  <c r="AI13" i="6"/>
  <c r="AJ13" i="6"/>
  <c r="AC13" i="6"/>
  <c r="AD13" i="6"/>
  <c r="W13" i="6"/>
  <c r="X13" i="6"/>
  <c r="Q13" i="6"/>
  <c r="R13" i="6"/>
  <c r="K13" i="6"/>
  <c r="L13" i="6"/>
  <c r="E13" i="6"/>
  <c r="F13" i="6"/>
  <c r="AI11" i="6"/>
  <c r="AJ11" i="6"/>
  <c r="AC11" i="6"/>
  <c r="AD11" i="6"/>
  <c r="W11" i="6"/>
  <c r="X11" i="6"/>
  <c r="Q11" i="6"/>
  <c r="R11" i="6"/>
  <c r="K11" i="6"/>
  <c r="L11" i="6"/>
  <c r="E11" i="6"/>
  <c r="F11" i="6"/>
  <c r="AI10" i="6"/>
  <c r="AJ10" i="6"/>
  <c r="AC10" i="6"/>
  <c r="AD10" i="6"/>
  <c r="W10" i="6"/>
  <c r="X10" i="6"/>
  <c r="Q10" i="6"/>
  <c r="R10" i="6"/>
  <c r="K10" i="6"/>
  <c r="L10" i="6"/>
  <c r="E10" i="6"/>
  <c r="F10" i="6"/>
  <c r="AI8" i="6"/>
  <c r="AJ8" i="6"/>
  <c r="AC8" i="6"/>
  <c r="AD8" i="6"/>
  <c r="W8" i="6"/>
  <c r="X8" i="6"/>
  <c r="Q8" i="6"/>
  <c r="R8" i="6"/>
  <c r="K8" i="6"/>
  <c r="L8" i="6"/>
  <c r="E8" i="6"/>
  <c r="F8" i="6"/>
  <c r="AI6" i="6"/>
  <c r="AJ6" i="6"/>
  <c r="AC6" i="6"/>
  <c r="AD6" i="6"/>
  <c r="W6" i="6"/>
  <c r="X6" i="6"/>
  <c r="Q6" i="6"/>
  <c r="R6" i="6"/>
  <c r="K6" i="6"/>
  <c r="L6" i="6"/>
  <c r="E6" i="6"/>
  <c r="F6" i="6"/>
  <c r="AJ4" i="6"/>
  <c r="AD4" i="6"/>
  <c r="X4" i="6"/>
  <c r="R4" i="6"/>
  <c r="L4" i="6"/>
  <c r="F4" i="6"/>
  <c r="AJ34" i="4"/>
  <c r="R34" i="4"/>
  <c r="L34" i="4"/>
  <c r="F34" i="4"/>
  <c r="AJ33" i="4"/>
  <c r="R33" i="4"/>
  <c r="L33" i="4"/>
  <c r="F33" i="4"/>
  <c r="AJ32" i="4"/>
  <c r="R32" i="4"/>
  <c r="L32" i="4"/>
  <c r="F32" i="4"/>
  <c r="AJ31" i="4"/>
  <c r="R31" i="4"/>
  <c r="L31" i="4"/>
  <c r="F31" i="4"/>
  <c r="AJ30" i="4"/>
  <c r="R30" i="4"/>
  <c r="L30" i="4"/>
  <c r="F30" i="4"/>
  <c r="AJ29" i="4"/>
  <c r="R29" i="4"/>
  <c r="L29" i="4"/>
  <c r="F29" i="4"/>
  <c r="AJ28" i="4"/>
  <c r="AD28" i="4"/>
  <c r="X28" i="4"/>
  <c r="R28" i="4"/>
  <c r="L28" i="4"/>
  <c r="F28" i="4"/>
  <c r="AJ27" i="4"/>
  <c r="AD27" i="4"/>
  <c r="X27" i="4"/>
  <c r="R27" i="4"/>
  <c r="L27" i="4"/>
  <c r="F27" i="4"/>
  <c r="AJ26" i="4"/>
  <c r="AD26" i="4"/>
  <c r="X26" i="4"/>
  <c r="R26" i="4"/>
  <c r="L26" i="4"/>
  <c r="F26" i="4"/>
  <c r="AJ25" i="4"/>
  <c r="AD25" i="4"/>
  <c r="X25" i="4"/>
  <c r="R25" i="4"/>
  <c r="L25" i="4"/>
  <c r="F25" i="4"/>
  <c r="AJ24" i="4"/>
  <c r="AD24" i="4"/>
  <c r="X24" i="4"/>
  <c r="R24" i="4"/>
  <c r="L24" i="4"/>
  <c r="F24" i="4"/>
  <c r="AJ23" i="4"/>
  <c r="AD23" i="4"/>
  <c r="X23" i="4"/>
  <c r="R23" i="4"/>
  <c r="L23" i="4"/>
  <c r="F23" i="4"/>
  <c r="AJ22" i="4"/>
  <c r="AD22" i="4"/>
  <c r="X22" i="4"/>
  <c r="R22" i="4"/>
  <c r="L22" i="4"/>
  <c r="F22" i="4"/>
  <c r="AJ21" i="4"/>
  <c r="AD21" i="4"/>
  <c r="X21" i="4"/>
  <c r="R21" i="4"/>
  <c r="L21" i="4"/>
  <c r="F21" i="4"/>
  <c r="AJ20" i="4"/>
  <c r="AD20" i="4"/>
  <c r="X20" i="4"/>
  <c r="R20" i="4"/>
  <c r="L20" i="4"/>
  <c r="F20" i="4"/>
  <c r="AJ19" i="4"/>
  <c r="AD19" i="4"/>
  <c r="X19" i="4"/>
  <c r="R19" i="4"/>
  <c r="L19" i="4"/>
  <c r="F19" i="4"/>
  <c r="AJ18" i="4"/>
  <c r="AD18" i="4"/>
  <c r="X18" i="4"/>
  <c r="R18" i="4"/>
  <c r="L18" i="4"/>
  <c r="F18" i="4"/>
  <c r="AJ17" i="4"/>
  <c r="AD17" i="4"/>
  <c r="X17" i="4"/>
  <c r="R17" i="4"/>
  <c r="L17" i="4"/>
  <c r="F17" i="4"/>
  <c r="AJ16" i="4"/>
  <c r="AD16" i="4"/>
  <c r="X16" i="4"/>
  <c r="R16" i="4"/>
  <c r="L16" i="4"/>
  <c r="F16" i="4"/>
  <c r="AJ15" i="4"/>
  <c r="AD15" i="4"/>
  <c r="X15" i="4"/>
  <c r="R15" i="4"/>
  <c r="L15" i="4"/>
  <c r="F15" i="4"/>
  <c r="AJ14" i="4"/>
  <c r="AD14" i="4"/>
  <c r="X14" i="4"/>
  <c r="R14" i="4"/>
  <c r="L14" i="4"/>
  <c r="F14" i="4"/>
  <c r="AJ13" i="4"/>
  <c r="AD13" i="4"/>
  <c r="X13" i="4"/>
  <c r="R13" i="4"/>
  <c r="L13" i="4"/>
  <c r="F13" i="4"/>
  <c r="AJ12" i="4"/>
  <c r="AD12" i="4"/>
  <c r="X12" i="4"/>
  <c r="R12" i="4"/>
  <c r="L12" i="4"/>
  <c r="F12" i="4"/>
  <c r="AJ11" i="4"/>
  <c r="AD11" i="4"/>
  <c r="X11" i="4"/>
  <c r="R11" i="4"/>
  <c r="L11" i="4"/>
  <c r="F11" i="4"/>
  <c r="AJ10" i="4"/>
  <c r="AD10" i="4"/>
  <c r="X10" i="4"/>
  <c r="R10" i="4"/>
  <c r="L10" i="4"/>
  <c r="F10" i="4"/>
  <c r="AJ9" i="4"/>
  <c r="AD9" i="4"/>
  <c r="X9" i="4"/>
  <c r="R9" i="4"/>
  <c r="L9" i="4"/>
  <c r="F9" i="4"/>
  <c r="AJ8" i="4"/>
  <c r="AD8" i="4"/>
  <c r="X8" i="4"/>
  <c r="R8" i="4"/>
  <c r="L8" i="4"/>
  <c r="F8" i="4"/>
  <c r="AJ7" i="4"/>
  <c r="AD7" i="4"/>
  <c r="X7" i="4"/>
  <c r="R7" i="4"/>
  <c r="L7" i="4"/>
  <c r="F7" i="4"/>
  <c r="AJ6" i="4"/>
  <c r="AD6" i="4"/>
  <c r="X6" i="4"/>
  <c r="R6" i="4"/>
  <c r="L6" i="4"/>
  <c r="F6" i="4"/>
  <c r="AJ5" i="4"/>
  <c r="AD5" i="4"/>
  <c r="X5" i="4"/>
  <c r="R5" i="4"/>
  <c r="L5" i="4"/>
  <c r="F5" i="4"/>
</calcChain>
</file>

<file path=xl/sharedStrings.xml><?xml version="1.0" encoding="utf-8"?>
<sst xmlns="http://schemas.openxmlformats.org/spreadsheetml/2006/main" count="289" uniqueCount="50">
  <si>
    <t>Control</t>
  </si>
  <si>
    <t>IR</t>
  </si>
  <si>
    <t>D6216</t>
  </si>
  <si>
    <t>D6240</t>
  </si>
  <si>
    <t>D6223</t>
  </si>
  <si>
    <t>D5611</t>
  </si>
  <si>
    <t>D5606</t>
  </si>
  <si>
    <t>D6217</t>
  </si>
  <si>
    <t>Date</t>
  </si>
  <si>
    <t>Day</t>
  </si>
  <si>
    <t>Length (mm)</t>
  </si>
  <si>
    <t>Width (mm)</t>
  </si>
  <si>
    <r>
      <rPr>
        <sz val="11"/>
        <color rgb="FF000000"/>
        <rFont val="Calibri"/>
        <family val="2"/>
      </rPr>
      <t>Volume (mm</t>
    </r>
    <r>
      <rPr>
        <vertAlign val="super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)</t>
    </r>
  </si>
  <si>
    <t>Relative volume</t>
  </si>
  <si>
    <t>E2072</t>
  </si>
  <si>
    <t>E2066</t>
  </si>
  <si>
    <t>E2071</t>
  </si>
  <si>
    <t>E2070</t>
  </si>
  <si>
    <t>E2068</t>
  </si>
  <si>
    <t>E2075</t>
  </si>
  <si>
    <r>
      <t>Volume (mm</t>
    </r>
    <r>
      <rPr>
        <vertAlign val="super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)</t>
    </r>
  </si>
  <si>
    <t>D5713</t>
  </si>
  <si>
    <t>D3222</t>
  </si>
  <si>
    <t>D3230</t>
  </si>
  <si>
    <t>D5731</t>
  </si>
  <si>
    <t>D5612</t>
  </si>
  <si>
    <t>D6202</t>
  </si>
  <si>
    <t>die</t>
  </si>
  <si>
    <t>D6033</t>
  </si>
  <si>
    <t>D8950</t>
  </si>
  <si>
    <t>D8518</t>
  </si>
  <si>
    <t>D6026</t>
  </si>
  <si>
    <t>D6041</t>
  </si>
  <si>
    <t>D6046</t>
  </si>
  <si>
    <t>E1670</t>
  </si>
  <si>
    <t>E1573</t>
  </si>
  <si>
    <t>E1575</t>
  </si>
  <si>
    <t>E1672</t>
  </si>
  <si>
    <t>E1662</t>
  </si>
  <si>
    <t>E1669</t>
  </si>
  <si>
    <t>E0322</t>
  </si>
  <si>
    <t>E0308</t>
  </si>
  <si>
    <t>E0330</t>
  </si>
  <si>
    <t>E0311</t>
  </si>
  <si>
    <t>E0313</t>
  </si>
  <si>
    <t>E0306</t>
  </si>
  <si>
    <t>Supplementary Table 1.   The measurement of PDX in mice</t>
    <phoneticPr fontId="4" type="noConversion"/>
  </si>
  <si>
    <t xml:space="preserve">Tumor volume was calculated as (length × width × width)/2, where length and width are the long and short diameters of tumor, respectively. </t>
    <phoneticPr fontId="4" type="noConversion"/>
  </si>
  <si>
    <t>Irradiation treated</t>
    <phoneticPr fontId="4" type="noConversion"/>
  </si>
  <si>
    <t>To small to be measured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yyyy/m/d;@"/>
  </numFmts>
  <fonts count="5" x14ac:knownFonts="1">
    <font>
      <sz val="12"/>
      <color theme="1"/>
      <name val="宋体"/>
      <charset val="134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ck">
        <color rgb="FF000000"/>
      </top>
      <bottom/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176" fontId="2" fillId="0" borderId="0" xfId="0" applyNumberFormat="1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176" fontId="2" fillId="0" borderId="3" xfId="0" applyNumberFormat="1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2" fillId="0" borderId="5" xfId="0" applyFont="1" applyFill="1" applyBorder="1" applyAlignment="1">
      <alignment horizontal="center" vertical="center" wrapText="1"/>
    </xf>
    <xf numFmtId="176" fontId="2" fillId="0" borderId="6" xfId="0" applyNumberFormat="1" applyFont="1" applyFill="1" applyBorder="1" applyAlignment="1">
      <alignment horizontal="center" vertical="center" wrapText="1"/>
    </xf>
    <xf numFmtId="176" fontId="2" fillId="0" borderId="5" xfId="0" applyNumberFormat="1" applyFont="1" applyFill="1" applyBorder="1" applyAlignment="1">
      <alignment horizontal="center" vertical="center" wrapText="1"/>
    </xf>
    <xf numFmtId="176" fontId="2" fillId="0" borderId="7" xfId="0" applyNumberFormat="1" applyFont="1" applyFill="1" applyBorder="1" applyAlignment="1">
      <alignment horizontal="center" vertical="center" wrapText="1"/>
    </xf>
    <xf numFmtId="176" fontId="1" fillId="0" borderId="0" xfId="0" applyNumberFormat="1" applyFont="1" applyFill="1" applyBorder="1" applyAlignment="1">
      <alignment horizontal="center" vertical="center"/>
    </xf>
    <xf numFmtId="176" fontId="2" fillId="0" borderId="8" xfId="0" applyNumberFormat="1" applyFont="1" applyFill="1" applyBorder="1" applyAlignment="1">
      <alignment horizontal="center" vertical="center" wrapText="1"/>
    </xf>
    <xf numFmtId="176" fontId="2" fillId="0" borderId="13" xfId="0" applyNumberFormat="1" applyFont="1" applyFill="1" applyBorder="1" applyAlignment="1">
      <alignment horizontal="center" vertical="center" wrapText="1"/>
    </xf>
    <xf numFmtId="176" fontId="2" fillId="0" borderId="14" xfId="0" applyNumberFormat="1" applyFont="1" applyFill="1" applyBorder="1" applyAlignment="1">
      <alignment horizontal="center" vertical="center" wrapText="1"/>
    </xf>
    <xf numFmtId="176" fontId="1" fillId="0" borderId="5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76" fontId="1" fillId="0" borderId="7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1" fillId="0" borderId="0" xfId="0" applyFont="1" applyFill="1" applyBorder="1">
      <alignment vertical="center"/>
    </xf>
    <xf numFmtId="0" fontId="1" fillId="0" borderId="15" xfId="0" applyFont="1" applyFill="1" applyBorder="1" applyAlignment="1">
      <alignment vertical="center"/>
    </xf>
    <xf numFmtId="177" fontId="1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Border="1" applyAlignment="1">
      <alignment horizontal="left" vertical="center" wrapText="1"/>
    </xf>
    <xf numFmtId="177" fontId="2" fillId="0" borderId="1" xfId="0" applyNumberFormat="1" applyFont="1" applyFill="1" applyBorder="1" applyAlignment="1">
      <alignment horizontal="center" vertical="center" wrapText="1"/>
    </xf>
    <xf numFmtId="177" fontId="2" fillId="0" borderId="0" xfId="0" applyNumberFormat="1" applyFont="1" applyFill="1" applyBorder="1" applyAlignment="1">
      <alignment horizontal="center" vertical="center" wrapText="1"/>
    </xf>
    <xf numFmtId="177" fontId="2" fillId="0" borderId="3" xfId="0" applyNumberFormat="1" applyFont="1" applyFill="1" applyBorder="1" applyAlignment="1">
      <alignment horizontal="center" vertical="center" wrapText="1"/>
    </xf>
    <xf numFmtId="177" fontId="1" fillId="0" borderId="0" xfId="0" applyNumberFormat="1" applyFont="1" applyFill="1" applyBorder="1" applyAlignment="1">
      <alignment horizontal="center" vertical="center"/>
    </xf>
    <xf numFmtId="177" fontId="1" fillId="0" borderId="3" xfId="0" applyNumberFormat="1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177" fontId="2" fillId="0" borderId="12" xfId="0" applyNumberFormat="1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/>
    </xf>
    <xf numFmtId="177" fontId="1" fillId="0" borderId="0" xfId="0" applyNumberFormat="1" applyFont="1" applyFill="1" applyAlignment="1">
      <alignment horizontal="left" vertical="center"/>
    </xf>
    <xf numFmtId="177" fontId="1" fillId="0" borderId="0" xfId="0" applyNumberFormat="1" applyFont="1" applyFill="1" applyAlignment="1">
      <alignment horizontal="left" vertical="center" wrapText="1"/>
    </xf>
    <xf numFmtId="177" fontId="1" fillId="0" borderId="1" xfId="0" applyNumberFormat="1" applyFont="1" applyFill="1" applyBorder="1" applyAlignment="1">
      <alignment horizontal="center" vertical="center"/>
    </xf>
    <xf numFmtId="177" fontId="1" fillId="0" borderId="8" xfId="0" applyNumberFormat="1" applyFont="1" applyFill="1" applyBorder="1" applyAlignment="1">
      <alignment horizontal="center" vertical="center"/>
    </xf>
    <xf numFmtId="177" fontId="2" fillId="0" borderId="2" xfId="0" applyNumberFormat="1" applyFont="1" applyFill="1" applyBorder="1" applyAlignment="1">
      <alignment horizontal="center" vertical="center" wrapText="1"/>
    </xf>
    <xf numFmtId="177" fontId="2" fillId="0" borderId="4" xfId="0" applyNumberFormat="1" applyFont="1" applyFill="1" applyBorder="1" applyAlignment="1">
      <alignment horizontal="center" vertical="center" wrapText="1"/>
    </xf>
    <xf numFmtId="177" fontId="2" fillId="0" borderId="10" xfId="0" applyNumberFormat="1" applyFont="1" applyFill="1" applyBorder="1" applyAlignment="1">
      <alignment horizontal="center" vertical="center" wrapText="1"/>
    </xf>
    <xf numFmtId="176" fontId="2" fillId="0" borderId="0" xfId="0" applyNumberFormat="1" applyFont="1" applyFill="1" applyBorder="1" applyAlignment="1">
      <alignment horizontal="center" vertical="center" wrapText="1"/>
    </xf>
    <xf numFmtId="176" fontId="2" fillId="0" borderId="5" xfId="0" applyNumberFormat="1" applyFont="1" applyFill="1" applyBorder="1" applyAlignment="1">
      <alignment horizontal="center" vertical="center" wrapText="1"/>
    </xf>
    <xf numFmtId="177" fontId="1" fillId="0" borderId="9" xfId="0" applyNumberFormat="1" applyFont="1" applyFill="1" applyBorder="1" applyAlignment="1">
      <alignment horizontal="center" vertical="center"/>
    </xf>
    <xf numFmtId="177" fontId="2" fillId="0" borderId="11" xfId="0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35"/>
  <sheetViews>
    <sheetView tabSelected="1" zoomScale="106" zoomScaleNormal="106" workbookViewId="0">
      <selection activeCell="AC31" sqref="AC31"/>
    </sheetView>
  </sheetViews>
  <sheetFormatPr defaultColWidth="9.125" defaultRowHeight="15" x14ac:dyDescent="0.15"/>
  <cols>
    <col min="1" max="1" width="9.625" style="28" customWidth="1"/>
    <col min="2" max="2" width="5.75" style="10" customWidth="1"/>
    <col min="3" max="3" width="10.5" style="10" customWidth="1"/>
    <col min="4" max="4" width="11.375" style="10" customWidth="1"/>
    <col min="5" max="5" width="12.25" style="10" customWidth="1"/>
    <col min="6" max="6" width="13.875" style="10" customWidth="1"/>
    <col min="7" max="7" width="9.625" style="28" customWidth="1"/>
    <col min="8" max="8" width="6.375" style="10" customWidth="1"/>
    <col min="9" max="9" width="11.875" style="10" customWidth="1"/>
    <col min="10" max="10" width="10.875" style="10" customWidth="1"/>
    <col min="11" max="11" width="13.875" style="10" customWidth="1"/>
    <col min="12" max="12" width="14.625" style="10" customWidth="1"/>
    <col min="13" max="13" width="9.125" style="28" customWidth="1"/>
    <col min="14" max="14" width="6.5" style="10" customWidth="1"/>
    <col min="15" max="15" width="12.25" style="10" customWidth="1"/>
    <col min="16" max="16" width="11.125" style="10" customWidth="1"/>
    <col min="17" max="17" width="13.25" style="10" customWidth="1"/>
    <col min="18" max="18" width="14.375" style="10" customWidth="1"/>
    <col min="19" max="19" width="9.625" style="28" customWidth="1"/>
    <col min="20" max="20" width="6.75" style="10" customWidth="1"/>
    <col min="21" max="21" width="12.125" style="10" customWidth="1"/>
    <col min="22" max="22" width="11.875" style="10" customWidth="1"/>
    <col min="23" max="23" width="13.625" style="10" customWidth="1"/>
    <col min="24" max="24" width="15.625" style="10" customWidth="1"/>
    <col min="25" max="25" width="9" style="28" customWidth="1"/>
    <col min="26" max="26" width="6.5" style="10" customWidth="1"/>
    <col min="27" max="27" width="11.625" style="10" customWidth="1"/>
    <col min="28" max="28" width="11.375" style="10" customWidth="1"/>
    <col min="29" max="29" width="13.25" style="10" customWidth="1"/>
    <col min="30" max="30" width="14.5" style="10" customWidth="1"/>
    <col min="31" max="31" width="9.375" style="28" customWidth="1"/>
    <col min="32" max="32" width="6.625" style="10" customWidth="1"/>
    <col min="33" max="33" width="12.125" style="10" customWidth="1"/>
    <col min="34" max="34" width="10.625" style="10" customWidth="1"/>
    <col min="35" max="35" width="13" style="10" customWidth="1"/>
    <col min="36" max="36" width="15.125" style="10" customWidth="1"/>
    <col min="37" max="16384" width="9.125" style="1"/>
  </cols>
  <sheetData>
    <row r="1" spans="1:36" ht="33.950000000000003" customHeight="1" x14ac:dyDescent="0.15">
      <c r="A1" s="41" t="s">
        <v>46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</row>
    <row r="2" spans="1:36" ht="23.1" customHeight="1" x14ac:dyDescent="0.15">
      <c r="A2" s="42" t="s">
        <v>0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3"/>
      <c r="S2" s="42" t="s">
        <v>48</v>
      </c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2"/>
      <c r="AJ2" s="42"/>
    </row>
    <row r="3" spans="1:36" ht="23.1" customHeight="1" x14ac:dyDescent="0.15">
      <c r="A3" s="44" t="s">
        <v>2</v>
      </c>
      <c r="B3" s="44"/>
      <c r="C3" s="44"/>
      <c r="D3" s="44"/>
      <c r="E3" s="44"/>
      <c r="F3" s="45"/>
      <c r="G3" s="44" t="s">
        <v>3</v>
      </c>
      <c r="H3" s="44"/>
      <c r="I3" s="44"/>
      <c r="J3" s="44"/>
      <c r="K3" s="44"/>
      <c r="L3" s="44"/>
      <c r="M3" s="44" t="s">
        <v>4</v>
      </c>
      <c r="N3" s="44"/>
      <c r="O3" s="44"/>
      <c r="P3" s="44"/>
      <c r="Q3" s="44"/>
      <c r="R3" s="46"/>
      <c r="S3" s="44" t="s">
        <v>5</v>
      </c>
      <c r="T3" s="44"/>
      <c r="U3" s="44"/>
      <c r="V3" s="44"/>
      <c r="W3" s="44"/>
      <c r="X3" s="45"/>
      <c r="Y3" s="44" t="s">
        <v>6</v>
      </c>
      <c r="Z3" s="44"/>
      <c r="AA3" s="44"/>
      <c r="AB3" s="44"/>
      <c r="AC3" s="44"/>
      <c r="AD3" s="45"/>
      <c r="AE3" s="44" t="s">
        <v>7</v>
      </c>
      <c r="AF3" s="44"/>
      <c r="AG3" s="44"/>
      <c r="AH3" s="44"/>
      <c r="AI3" s="44"/>
      <c r="AJ3" s="44"/>
    </row>
    <row r="4" spans="1:36" ht="23.1" customHeight="1" x14ac:dyDescent="0.15">
      <c r="A4" s="31" t="s">
        <v>8</v>
      </c>
      <c r="B4" s="4" t="s">
        <v>9</v>
      </c>
      <c r="C4" s="4" t="s">
        <v>10</v>
      </c>
      <c r="D4" s="4" t="s">
        <v>11</v>
      </c>
      <c r="E4" s="4" t="s">
        <v>12</v>
      </c>
      <c r="F4" s="11" t="s">
        <v>13</v>
      </c>
      <c r="G4" s="31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11" t="s">
        <v>13</v>
      </c>
      <c r="M4" s="31" t="s">
        <v>8</v>
      </c>
      <c r="N4" s="4" t="s">
        <v>9</v>
      </c>
      <c r="O4" s="4" t="s">
        <v>10</v>
      </c>
      <c r="P4" s="4" t="s">
        <v>11</v>
      </c>
      <c r="Q4" s="4" t="s">
        <v>12</v>
      </c>
      <c r="R4" s="4" t="s">
        <v>13</v>
      </c>
      <c r="S4" s="38" t="s">
        <v>8</v>
      </c>
      <c r="T4" s="4" t="s">
        <v>9</v>
      </c>
      <c r="U4" s="4" t="s">
        <v>10</v>
      </c>
      <c r="V4" s="4" t="s">
        <v>11</v>
      </c>
      <c r="W4" s="4" t="s">
        <v>12</v>
      </c>
      <c r="X4" s="11" t="s">
        <v>13</v>
      </c>
      <c r="Y4" s="31" t="s">
        <v>8</v>
      </c>
      <c r="Z4" s="4" t="s">
        <v>9</v>
      </c>
      <c r="AA4" s="4" t="s">
        <v>10</v>
      </c>
      <c r="AB4" s="4" t="s">
        <v>11</v>
      </c>
      <c r="AC4" s="4" t="s">
        <v>12</v>
      </c>
      <c r="AD4" s="11" t="s">
        <v>13</v>
      </c>
      <c r="AE4" s="31" t="s">
        <v>8</v>
      </c>
      <c r="AF4" s="4" t="s">
        <v>9</v>
      </c>
      <c r="AG4" s="4" t="s">
        <v>10</v>
      </c>
      <c r="AH4" s="4" t="s">
        <v>11</v>
      </c>
      <c r="AI4" s="4" t="s">
        <v>12</v>
      </c>
      <c r="AJ4" s="4" t="s">
        <v>13</v>
      </c>
    </row>
    <row r="5" spans="1:36" ht="23.1" customHeight="1" x14ac:dyDescent="0.15">
      <c r="A5" s="30">
        <v>43678</v>
      </c>
      <c r="B5" s="5">
        <v>1</v>
      </c>
      <c r="C5" s="6">
        <v>8.2899999999999991</v>
      </c>
      <c r="D5" s="6">
        <v>7.77</v>
      </c>
      <c r="E5" s="6">
        <v>250.24567049999999</v>
      </c>
      <c r="F5" s="12">
        <f t="shared" ref="F5:F34" si="0">E5/$E$5</f>
        <v>1</v>
      </c>
      <c r="G5" s="30">
        <v>43711</v>
      </c>
      <c r="H5" s="5">
        <v>1</v>
      </c>
      <c r="I5" s="6">
        <v>8.51</v>
      </c>
      <c r="J5" s="6">
        <v>7.76</v>
      </c>
      <c r="K5" s="6">
        <v>256.225888</v>
      </c>
      <c r="L5" s="12">
        <f t="shared" ref="L5:L34" si="1">K5/$K$5</f>
        <v>1</v>
      </c>
      <c r="M5" s="30">
        <v>43678</v>
      </c>
      <c r="N5" s="5">
        <v>1</v>
      </c>
      <c r="O5" s="6">
        <v>8.44</v>
      </c>
      <c r="P5" s="6">
        <v>7.29</v>
      </c>
      <c r="Q5" s="6">
        <v>224.268102</v>
      </c>
      <c r="R5" s="16">
        <f t="shared" ref="R5:R34" si="2">Q5/$Q$5</f>
        <v>1</v>
      </c>
      <c r="S5" s="30">
        <v>43656</v>
      </c>
      <c r="T5" s="5">
        <v>1</v>
      </c>
      <c r="U5" s="6">
        <v>7.82</v>
      </c>
      <c r="V5" s="6">
        <v>8.34</v>
      </c>
      <c r="W5" s="6">
        <v>255.00550799999999</v>
      </c>
      <c r="X5" s="12">
        <f t="shared" ref="X5:X28" si="3">W5/$W$5</f>
        <v>1</v>
      </c>
      <c r="Y5" s="30">
        <v>43656</v>
      </c>
      <c r="Z5" s="5">
        <v>1</v>
      </c>
      <c r="AA5" s="6">
        <v>8.33</v>
      </c>
      <c r="AB5" s="6">
        <v>5.86</v>
      </c>
      <c r="AC5" s="6">
        <v>143.02443400000001</v>
      </c>
      <c r="AD5" s="12">
        <f t="shared" ref="AD5:AD28" si="4">AC5/$AC$5</f>
        <v>1</v>
      </c>
      <c r="AE5" s="30">
        <v>43706</v>
      </c>
      <c r="AF5" s="5">
        <v>1</v>
      </c>
      <c r="AG5" s="6">
        <v>8.09</v>
      </c>
      <c r="AH5" s="6">
        <v>7.81</v>
      </c>
      <c r="AI5" s="6">
        <v>246.72922449999999</v>
      </c>
      <c r="AJ5" s="6">
        <f t="shared" ref="AJ5:AJ34" si="5">AI5/$AI$5</f>
        <v>1</v>
      </c>
    </row>
    <row r="6" spans="1:36" ht="23.1" customHeight="1" x14ac:dyDescent="0.15">
      <c r="A6" s="31">
        <v>43679</v>
      </c>
      <c r="B6" s="4">
        <v>2</v>
      </c>
      <c r="C6" s="7">
        <v>8.56</v>
      </c>
      <c r="D6" s="7">
        <v>8.23</v>
      </c>
      <c r="E6" s="7">
        <v>289.89681200000001</v>
      </c>
      <c r="F6" s="13">
        <f t="shared" si="0"/>
        <v>1.1584488611562214</v>
      </c>
      <c r="G6" s="31">
        <v>43712</v>
      </c>
      <c r="H6" s="4">
        <v>2</v>
      </c>
      <c r="I6" s="7">
        <v>8.52</v>
      </c>
      <c r="J6" s="7">
        <v>7.75</v>
      </c>
      <c r="K6" s="7">
        <v>255.86625000000001</v>
      </c>
      <c r="L6" s="13">
        <f t="shared" si="1"/>
        <v>0.99859640256178961</v>
      </c>
      <c r="M6" s="31">
        <v>43679</v>
      </c>
      <c r="N6" s="4">
        <v>2</v>
      </c>
      <c r="O6" s="7">
        <v>8.6199999999999992</v>
      </c>
      <c r="P6" s="7">
        <v>7.83</v>
      </c>
      <c r="Q6" s="7">
        <v>264.24135899999999</v>
      </c>
      <c r="R6" s="17">
        <f t="shared" si="2"/>
        <v>1.1782387091321618</v>
      </c>
      <c r="S6" s="31">
        <v>43657</v>
      </c>
      <c r="T6" s="4">
        <v>2</v>
      </c>
      <c r="U6" s="7">
        <v>7.6</v>
      </c>
      <c r="V6" s="7">
        <v>8.32</v>
      </c>
      <c r="W6" s="7">
        <v>240.2816</v>
      </c>
      <c r="X6" s="13">
        <f t="shared" si="3"/>
        <v>0.94226043148840533</v>
      </c>
      <c r="Y6" s="31">
        <v>43657</v>
      </c>
      <c r="Z6" s="4">
        <v>2</v>
      </c>
      <c r="AA6" s="7">
        <v>8.2200000000000006</v>
      </c>
      <c r="AB6" s="7">
        <v>5.88</v>
      </c>
      <c r="AC6" s="7">
        <v>142.100784</v>
      </c>
      <c r="AD6" s="13">
        <f t="shared" si="4"/>
        <v>0.99354201254870889</v>
      </c>
      <c r="AE6" s="31">
        <v>43707</v>
      </c>
      <c r="AF6" s="4">
        <v>2</v>
      </c>
      <c r="AG6" s="7">
        <v>7.84</v>
      </c>
      <c r="AH6" s="7">
        <v>7.57</v>
      </c>
      <c r="AI6" s="7">
        <v>224.63520800000001</v>
      </c>
      <c r="AJ6" s="7">
        <f t="shared" si="5"/>
        <v>0.91045237326557571</v>
      </c>
    </row>
    <row r="7" spans="1:36" ht="23.1" customHeight="1" x14ac:dyDescent="0.15">
      <c r="A7" s="31">
        <v>43680</v>
      </c>
      <c r="B7" s="4">
        <v>3</v>
      </c>
      <c r="C7" s="7">
        <v>8.64</v>
      </c>
      <c r="D7" s="7">
        <v>8.26</v>
      </c>
      <c r="E7" s="7">
        <v>294.74323199999998</v>
      </c>
      <c r="F7" s="13">
        <f t="shared" si="0"/>
        <v>1.1778155098991012</v>
      </c>
      <c r="G7" s="31">
        <v>43713</v>
      </c>
      <c r="H7" s="4">
        <v>3</v>
      </c>
      <c r="I7" s="7">
        <v>8.84</v>
      </c>
      <c r="J7" s="7">
        <v>7.8</v>
      </c>
      <c r="K7" s="7">
        <v>268.9128</v>
      </c>
      <c r="L7" s="13">
        <f t="shared" si="1"/>
        <v>1.0495145595904813</v>
      </c>
      <c r="M7" s="31">
        <v>43680</v>
      </c>
      <c r="N7" s="4">
        <v>3</v>
      </c>
      <c r="O7" s="7">
        <v>8.8800000000000008</v>
      </c>
      <c r="P7" s="7">
        <v>7.91</v>
      </c>
      <c r="Q7" s="7">
        <v>277.80236400000001</v>
      </c>
      <c r="R7" s="17">
        <f t="shared" si="2"/>
        <v>1.2387065370535844</v>
      </c>
      <c r="S7" s="31">
        <v>43658</v>
      </c>
      <c r="T7" s="4">
        <v>3</v>
      </c>
      <c r="U7" s="7">
        <v>7.38</v>
      </c>
      <c r="V7" s="7">
        <v>8.2799999999999994</v>
      </c>
      <c r="W7" s="7">
        <v>225.48261600000001</v>
      </c>
      <c r="X7" s="13">
        <f t="shared" si="3"/>
        <v>0.8842264536497777</v>
      </c>
      <c r="Y7" s="31">
        <v>43658</v>
      </c>
      <c r="Z7" s="4">
        <v>3</v>
      </c>
      <c r="AA7" s="7">
        <v>8.6199999999999992</v>
      </c>
      <c r="AB7" s="7">
        <v>6.22</v>
      </c>
      <c r="AC7" s="7">
        <v>166.747004</v>
      </c>
      <c r="AD7" s="13">
        <f t="shared" si="4"/>
        <v>1.1658637572374522</v>
      </c>
      <c r="AE7" s="31">
        <v>43708</v>
      </c>
      <c r="AF7" s="4">
        <v>3</v>
      </c>
      <c r="AG7" s="7">
        <v>7.51</v>
      </c>
      <c r="AH7" s="7">
        <v>7.12</v>
      </c>
      <c r="AI7" s="7">
        <v>190.357472</v>
      </c>
      <c r="AJ7" s="7">
        <f t="shared" si="5"/>
        <v>0.77152381273747328</v>
      </c>
    </row>
    <row r="8" spans="1:36" ht="23.1" customHeight="1" x14ac:dyDescent="0.15">
      <c r="A8" s="31">
        <v>43681</v>
      </c>
      <c r="B8" s="4">
        <v>4</v>
      </c>
      <c r="C8" s="7">
        <v>9.44</v>
      </c>
      <c r="D8" s="7">
        <v>8.5500000000000007</v>
      </c>
      <c r="E8" s="7">
        <v>345.04379999999998</v>
      </c>
      <c r="F8" s="13">
        <f t="shared" si="0"/>
        <v>1.3788202581510796</v>
      </c>
      <c r="G8" s="31">
        <v>43714</v>
      </c>
      <c r="H8" s="4">
        <v>4</v>
      </c>
      <c r="I8" s="7">
        <v>8.89</v>
      </c>
      <c r="J8" s="7">
        <v>7.98</v>
      </c>
      <c r="K8" s="7">
        <v>283.05937799999998</v>
      </c>
      <c r="L8" s="13">
        <f t="shared" si="1"/>
        <v>1.104725912785206</v>
      </c>
      <c r="M8" s="31">
        <v>43681</v>
      </c>
      <c r="N8" s="4">
        <v>4</v>
      </c>
      <c r="O8" s="7">
        <v>9.06</v>
      </c>
      <c r="P8" s="7">
        <v>8</v>
      </c>
      <c r="Q8" s="7">
        <v>289.92</v>
      </c>
      <c r="R8" s="17">
        <f t="shared" si="2"/>
        <v>1.2927384564033988</v>
      </c>
      <c r="S8" s="31">
        <v>43659</v>
      </c>
      <c r="T8" s="4">
        <v>4</v>
      </c>
      <c r="U8" s="7">
        <v>7.78</v>
      </c>
      <c r="V8" s="7">
        <v>8.4499999999999993</v>
      </c>
      <c r="W8" s="7">
        <v>255.73249000000001</v>
      </c>
      <c r="X8" s="13">
        <f t="shared" si="3"/>
        <v>1.0028508482256</v>
      </c>
      <c r="Y8" s="31">
        <v>43659</v>
      </c>
      <c r="Z8" s="4">
        <v>4</v>
      </c>
      <c r="AA8" s="7">
        <v>8.77</v>
      </c>
      <c r="AB8" s="7">
        <v>6.22</v>
      </c>
      <c r="AC8" s="7">
        <v>169.64863399999999</v>
      </c>
      <c r="AD8" s="13">
        <f t="shared" si="4"/>
        <v>1.1861514096255747</v>
      </c>
      <c r="AE8" s="31">
        <v>43709</v>
      </c>
      <c r="AF8" s="4">
        <v>4</v>
      </c>
      <c r="AG8" s="7">
        <v>7.42</v>
      </c>
      <c r="AH8" s="7">
        <v>7.18</v>
      </c>
      <c r="AI8" s="7">
        <v>191.25940399999999</v>
      </c>
      <c r="AJ8" s="7">
        <f t="shared" si="5"/>
        <v>0.77517936672313414</v>
      </c>
    </row>
    <row r="9" spans="1:36" ht="23.1" customHeight="1" x14ac:dyDescent="0.15">
      <c r="A9" s="31">
        <v>43682</v>
      </c>
      <c r="B9" s="4">
        <v>5</v>
      </c>
      <c r="C9" s="7">
        <v>10.16</v>
      </c>
      <c r="D9" s="7">
        <v>8.6999999999999993</v>
      </c>
      <c r="E9" s="7">
        <v>384.5052</v>
      </c>
      <c r="F9" s="13">
        <f t="shared" si="0"/>
        <v>1.5365108983973412</v>
      </c>
      <c r="G9" s="31">
        <v>43715</v>
      </c>
      <c r="H9" s="4">
        <v>5</v>
      </c>
      <c r="I9" s="7">
        <v>8.92</v>
      </c>
      <c r="J9" s="7">
        <v>8.2100000000000009</v>
      </c>
      <c r="K9" s="7">
        <v>300.62228599999997</v>
      </c>
      <c r="L9" s="13">
        <f t="shared" si="1"/>
        <v>1.1732705400946839</v>
      </c>
      <c r="M9" s="31">
        <v>43682</v>
      </c>
      <c r="N9" s="4">
        <v>5</v>
      </c>
      <c r="O9" s="7">
        <v>9.67</v>
      </c>
      <c r="P9" s="7">
        <v>8.24</v>
      </c>
      <c r="Q9" s="7">
        <v>328.284896</v>
      </c>
      <c r="R9" s="17">
        <f t="shared" si="2"/>
        <v>1.4638055660719864</v>
      </c>
      <c r="S9" s="31">
        <v>43660</v>
      </c>
      <c r="T9" s="4">
        <v>5</v>
      </c>
      <c r="U9" s="7">
        <v>7.71</v>
      </c>
      <c r="V9" s="7">
        <v>8.42</v>
      </c>
      <c r="W9" s="7">
        <v>250.25966099999999</v>
      </c>
      <c r="X9" s="13">
        <f t="shared" si="3"/>
        <v>0.98138923728659222</v>
      </c>
      <c r="Y9" s="31">
        <v>43660</v>
      </c>
      <c r="Z9" s="4">
        <v>5</v>
      </c>
      <c r="AA9" s="7">
        <v>8.48</v>
      </c>
      <c r="AB9" s="7">
        <v>6.23</v>
      </c>
      <c r="AC9" s="7">
        <v>164.56669600000001</v>
      </c>
      <c r="AD9" s="13">
        <f t="shared" si="4"/>
        <v>1.1506194528971183</v>
      </c>
      <c r="AE9" s="31">
        <v>43710</v>
      </c>
      <c r="AF9" s="4">
        <v>5</v>
      </c>
      <c r="AG9" s="7">
        <v>7.59</v>
      </c>
      <c r="AH9" s="7">
        <v>7.12</v>
      </c>
      <c r="AI9" s="7">
        <v>192.38524799999999</v>
      </c>
      <c r="AJ9" s="7">
        <f t="shared" si="5"/>
        <v>0.77974244190112141</v>
      </c>
    </row>
    <row r="10" spans="1:36" ht="23.1" customHeight="1" x14ac:dyDescent="0.15">
      <c r="A10" s="31">
        <v>43683</v>
      </c>
      <c r="B10" s="4">
        <v>6</v>
      </c>
      <c r="C10" s="7">
        <v>10.220000000000001</v>
      </c>
      <c r="D10" s="7">
        <v>8.76</v>
      </c>
      <c r="E10" s="7">
        <v>392.12913600000002</v>
      </c>
      <c r="F10" s="13">
        <f t="shared" si="0"/>
        <v>1.5669767041983651</v>
      </c>
      <c r="G10" s="31">
        <v>43716</v>
      </c>
      <c r="H10" s="4">
        <v>6</v>
      </c>
      <c r="I10" s="7">
        <v>9.43</v>
      </c>
      <c r="J10" s="7">
        <v>8.32</v>
      </c>
      <c r="K10" s="7">
        <v>326.38361600000002</v>
      </c>
      <c r="L10" s="13">
        <f t="shared" si="1"/>
        <v>1.2738120201187477</v>
      </c>
      <c r="M10" s="31">
        <v>43683</v>
      </c>
      <c r="N10" s="4">
        <v>6</v>
      </c>
      <c r="O10" s="7">
        <v>10.5</v>
      </c>
      <c r="P10" s="7">
        <v>8.52</v>
      </c>
      <c r="Q10" s="7">
        <v>381.09960000000001</v>
      </c>
      <c r="R10" s="17">
        <f t="shared" si="2"/>
        <v>1.6993036307945391</v>
      </c>
      <c r="S10" s="31">
        <v>43661</v>
      </c>
      <c r="T10" s="4">
        <v>6</v>
      </c>
      <c r="U10" s="7">
        <v>7.35</v>
      </c>
      <c r="V10" s="7">
        <v>8.43</v>
      </c>
      <c r="W10" s="7">
        <v>227.7048375</v>
      </c>
      <c r="X10" s="13">
        <f t="shared" si="3"/>
        <v>0.89294085953625757</v>
      </c>
      <c r="Y10" s="31">
        <v>43661</v>
      </c>
      <c r="Z10" s="4">
        <v>6</v>
      </c>
      <c r="AA10" s="7">
        <v>8.33</v>
      </c>
      <c r="AB10" s="7">
        <v>6.18</v>
      </c>
      <c r="AC10" s="7">
        <v>159.07134600000001</v>
      </c>
      <c r="AD10" s="13">
        <f t="shared" si="4"/>
        <v>1.112196997052965</v>
      </c>
      <c r="AE10" s="31">
        <v>43711</v>
      </c>
      <c r="AF10" s="4">
        <v>6</v>
      </c>
      <c r="AG10" s="7">
        <v>7.85</v>
      </c>
      <c r="AH10" s="7">
        <v>7.36</v>
      </c>
      <c r="AI10" s="7">
        <v>212.61568</v>
      </c>
      <c r="AJ10" s="7">
        <f t="shared" si="5"/>
        <v>0.86173691191575896</v>
      </c>
    </row>
    <row r="11" spans="1:36" ht="23.1" customHeight="1" x14ac:dyDescent="0.15">
      <c r="A11" s="31">
        <v>43684</v>
      </c>
      <c r="B11" s="4">
        <v>7</v>
      </c>
      <c r="C11" s="7">
        <v>10.25</v>
      </c>
      <c r="D11" s="7">
        <v>8.9600000000000009</v>
      </c>
      <c r="E11" s="7">
        <v>411.44319999999999</v>
      </c>
      <c r="F11" s="13">
        <f t="shared" si="0"/>
        <v>1.6441571163965452</v>
      </c>
      <c r="G11" s="31">
        <v>43717</v>
      </c>
      <c r="H11" s="4">
        <v>7</v>
      </c>
      <c r="I11" s="7">
        <v>9.57</v>
      </c>
      <c r="J11" s="7">
        <v>8.7200000000000006</v>
      </c>
      <c r="K11" s="7">
        <v>363.84374400000002</v>
      </c>
      <c r="L11" s="13">
        <f t="shared" si="1"/>
        <v>1.4200116422271898</v>
      </c>
      <c r="M11" s="31">
        <v>43684</v>
      </c>
      <c r="N11" s="4">
        <v>7</v>
      </c>
      <c r="O11" s="7">
        <v>10.94</v>
      </c>
      <c r="P11" s="7">
        <v>8.76</v>
      </c>
      <c r="Q11" s="7">
        <v>419.75467200000003</v>
      </c>
      <c r="R11" s="17">
        <f t="shared" si="2"/>
        <v>1.8716646204104408</v>
      </c>
      <c r="S11" s="31">
        <v>43662</v>
      </c>
      <c r="T11" s="4">
        <v>7</v>
      </c>
      <c r="U11" s="7">
        <v>7.22</v>
      </c>
      <c r="V11" s="7">
        <v>8.2200000000000006</v>
      </c>
      <c r="W11" s="7">
        <v>214.24772400000001</v>
      </c>
      <c r="X11" s="13">
        <f t="shared" si="3"/>
        <v>0.84016900529066219</v>
      </c>
      <c r="Y11" s="31">
        <v>43662</v>
      </c>
      <c r="Z11" s="4">
        <v>7</v>
      </c>
      <c r="AA11" s="7">
        <v>8.15</v>
      </c>
      <c r="AB11" s="7">
        <v>6</v>
      </c>
      <c r="AC11" s="7">
        <v>146.69999999999999</v>
      </c>
      <c r="AD11" s="13">
        <f t="shared" si="4"/>
        <v>1.0256988676494254</v>
      </c>
      <c r="AE11" s="31">
        <v>43712</v>
      </c>
      <c r="AF11" s="4">
        <v>7</v>
      </c>
      <c r="AG11" s="7">
        <v>8.3000000000000007</v>
      </c>
      <c r="AH11" s="7">
        <v>7.32</v>
      </c>
      <c r="AI11" s="7">
        <v>222.36696000000001</v>
      </c>
      <c r="AJ11" s="7">
        <f t="shared" si="5"/>
        <v>0.90125910479648108</v>
      </c>
    </row>
    <row r="12" spans="1:36" ht="23.1" customHeight="1" x14ac:dyDescent="0.15">
      <c r="A12" s="31">
        <v>43685</v>
      </c>
      <c r="B12" s="4">
        <v>8</v>
      </c>
      <c r="C12" s="7">
        <v>10.69</v>
      </c>
      <c r="D12" s="7">
        <v>9.07</v>
      </c>
      <c r="E12" s="7">
        <v>439.70589050000001</v>
      </c>
      <c r="F12" s="13">
        <f t="shared" si="0"/>
        <v>1.7570968945095098</v>
      </c>
      <c r="G12" s="31">
        <v>43718</v>
      </c>
      <c r="H12" s="4">
        <v>8</v>
      </c>
      <c r="I12" s="7">
        <v>9.6199999999999992</v>
      </c>
      <c r="J12" s="7">
        <v>8.6999999999999993</v>
      </c>
      <c r="K12" s="7">
        <v>364.06889999999999</v>
      </c>
      <c r="L12" s="13">
        <f t="shared" si="1"/>
        <v>1.4208903824737646</v>
      </c>
      <c r="M12" s="31">
        <v>43685</v>
      </c>
      <c r="N12" s="4">
        <v>8</v>
      </c>
      <c r="O12" s="7">
        <v>11.12</v>
      </c>
      <c r="P12" s="7">
        <v>8.92</v>
      </c>
      <c r="Q12" s="7">
        <v>442.389184</v>
      </c>
      <c r="R12" s="17">
        <f t="shared" si="2"/>
        <v>1.9725907521168571</v>
      </c>
      <c r="S12" s="31">
        <v>43663</v>
      </c>
      <c r="T12" s="4">
        <v>8</v>
      </c>
      <c r="U12" s="7">
        <v>6.99</v>
      </c>
      <c r="V12" s="7">
        <v>7.94</v>
      </c>
      <c r="W12" s="7">
        <v>193.97459699999999</v>
      </c>
      <c r="X12" s="13">
        <f t="shared" si="3"/>
        <v>0.76066826368315144</v>
      </c>
      <c r="Y12" s="31">
        <v>43663</v>
      </c>
      <c r="Z12" s="4">
        <v>8</v>
      </c>
      <c r="AA12" s="7">
        <v>8.09</v>
      </c>
      <c r="AB12" s="7">
        <v>5.9</v>
      </c>
      <c r="AC12" s="7">
        <v>140.80645000000001</v>
      </c>
      <c r="AD12" s="13">
        <f t="shared" si="4"/>
        <v>0.98449227213861934</v>
      </c>
      <c r="AE12" s="31">
        <v>43713</v>
      </c>
      <c r="AF12" s="4">
        <v>8</v>
      </c>
      <c r="AG12" s="7">
        <v>8.4499999999999993</v>
      </c>
      <c r="AH12" s="7">
        <v>7.4</v>
      </c>
      <c r="AI12" s="7">
        <v>231.36099999999999</v>
      </c>
      <c r="AJ12" s="7">
        <f t="shared" si="5"/>
        <v>0.93771218415190216</v>
      </c>
    </row>
    <row r="13" spans="1:36" ht="23.1" customHeight="1" x14ac:dyDescent="0.15">
      <c r="A13" s="31">
        <v>43686</v>
      </c>
      <c r="B13" s="4">
        <v>9</v>
      </c>
      <c r="C13" s="7">
        <v>10.96</v>
      </c>
      <c r="D13" s="7">
        <v>9.2799999999999994</v>
      </c>
      <c r="E13" s="7">
        <v>471.928832</v>
      </c>
      <c r="F13" s="13">
        <f t="shared" si="0"/>
        <v>1.8858621252350498</v>
      </c>
      <c r="G13" s="31">
        <v>43719</v>
      </c>
      <c r="H13" s="4">
        <v>9</v>
      </c>
      <c r="I13" s="7">
        <v>9.9499999999999993</v>
      </c>
      <c r="J13" s="7">
        <v>8.9499999999999993</v>
      </c>
      <c r="K13" s="7">
        <v>398.50993749999998</v>
      </c>
      <c r="L13" s="13">
        <f t="shared" si="1"/>
        <v>1.5553070792752994</v>
      </c>
      <c r="M13" s="31">
        <v>43686</v>
      </c>
      <c r="N13" s="4">
        <v>9</v>
      </c>
      <c r="O13" s="7">
        <v>11.32</v>
      </c>
      <c r="P13" s="7">
        <v>8.99</v>
      </c>
      <c r="Q13" s="7">
        <v>457.44176599999997</v>
      </c>
      <c r="R13" s="17">
        <f t="shared" si="2"/>
        <v>2.0397094456170142</v>
      </c>
      <c r="S13" s="31">
        <v>43664</v>
      </c>
      <c r="T13" s="4">
        <v>9</v>
      </c>
      <c r="U13" s="7">
        <v>7.38</v>
      </c>
      <c r="V13" s="7">
        <v>6.53</v>
      </c>
      <c r="W13" s="7">
        <v>157.344921</v>
      </c>
      <c r="X13" s="13">
        <f t="shared" si="3"/>
        <v>0.61702557812986536</v>
      </c>
      <c r="Y13" s="31">
        <v>43664</v>
      </c>
      <c r="Z13" s="4">
        <v>9</v>
      </c>
      <c r="AA13" s="7">
        <v>7.71</v>
      </c>
      <c r="AB13" s="7">
        <v>5.92</v>
      </c>
      <c r="AC13" s="7">
        <v>135.103872</v>
      </c>
      <c r="AD13" s="13">
        <f t="shared" si="4"/>
        <v>0.94462091701058559</v>
      </c>
      <c r="AE13" s="31">
        <v>43714</v>
      </c>
      <c r="AF13" s="4">
        <v>9</v>
      </c>
      <c r="AG13" s="7">
        <v>8.57</v>
      </c>
      <c r="AH13" s="7">
        <v>7.46</v>
      </c>
      <c r="AI13" s="7">
        <v>238.467106</v>
      </c>
      <c r="AJ13" s="7">
        <f t="shared" si="5"/>
        <v>0.96651341762718512</v>
      </c>
    </row>
    <row r="14" spans="1:36" ht="23.1" customHeight="1" x14ac:dyDescent="0.15">
      <c r="A14" s="31">
        <v>43687</v>
      </c>
      <c r="B14" s="4">
        <v>10</v>
      </c>
      <c r="C14" s="7">
        <v>11.28</v>
      </c>
      <c r="D14" s="7">
        <v>9.61</v>
      </c>
      <c r="E14" s="7">
        <v>520.86584400000004</v>
      </c>
      <c r="F14" s="13">
        <f t="shared" si="0"/>
        <v>2.0814180039930004</v>
      </c>
      <c r="G14" s="31">
        <v>43720</v>
      </c>
      <c r="H14" s="4">
        <v>10</v>
      </c>
      <c r="I14" s="7">
        <v>10.199999999999999</v>
      </c>
      <c r="J14" s="7">
        <v>9.24</v>
      </c>
      <c r="K14" s="7">
        <v>435.42576000000003</v>
      </c>
      <c r="L14" s="13">
        <f t="shared" si="1"/>
        <v>1.6993823824702678</v>
      </c>
      <c r="M14" s="31">
        <v>43687</v>
      </c>
      <c r="N14" s="4">
        <v>10</v>
      </c>
      <c r="O14" s="7">
        <v>11.43</v>
      </c>
      <c r="P14" s="7">
        <v>8.7899999999999991</v>
      </c>
      <c r="Q14" s="7">
        <v>441.56433149999998</v>
      </c>
      <c r="R14" s="17">
        <f t="shared" si="2"/>
        <v>1.9689127769940282</v>
      </c>
      <c r="S14" s="31">
        <v>43665</v>
      </c>
      <c r="T14" s="4">
        <v>10</v>
      </c>
      <c r="U14" s="7">
        <v>7.05</v>
      </c>
      <c r="V14" s="7">
        <v>6.11</v>
      </c>
      <c r="W14" s="7">
        <v>131.5956525</v>
      </c>
      <c r="X14" s="13">
        <f t="shared" si="3"/>
        <v>0.5160502356678508</v>
      </c>
      <c r="Y14" s="31">
        <v>43665</v>
      </c>
      <c r="Z14" s="4">
        <v>10</v>
      </c>
      <c r="AA14" s="7">
        <v>7.31</v>
      </c>
      <c r="AB14" s="7">
        <v>5.62</v>
      </c>
      <c r="AC14" s="7">
        <v>115.44098200000001</v>
      </c>
      <c r="AD14" s="13">
        <f t="shared" si="4"/>
        <v>0.80714168042084333</v>
      </c>
      <c r="AE14" s="31">
        <v>43715</v>
      </c>
      <c r="AF14" s="4">
        <v>10</v>
      </c>
      <c r="AG14" s="7">
        <v>8.3800000000000008</v>
      </c>
      <c r="AH14" s="7">
        <v>7.49</v>
      </c>
      <c r="AI14" s="7">
        <v>235.05941899999999</v>
      </c>
      <c r="AJ14" s="7">
        <f t="shared" si="5"/>
        <v>0.95270197308953164</v>
      </c>
    </row>
    <row r="15" spans="1:36" ht="23.1" customHeight="1" x14ac:dyDescent="0.15">
      <c r="A15" s="31">
        <v>43688</v>
      </c>
      <c r="B15" s="4">
        <v>11</v>
      </c>
      <c r="C15" s="7">
        <v>11.5</v>
      </c>
      <c r="D15" s="7">
        <v>10</v>
      </c>
      <c r="E15" s="7">
        <v>575</v>
      </c>
      <c r="F15" s="13">
        <f t="shared" si="0"/>
        <v>2.2977420502465797</v>
      </c>
      <c r="G15" s="31">
        <v>43721</v>
      </c>
      <c r="H15" s="4">
        <v>11</v>
      </c>
      <c r="I15" s="7">
        <v>10.28</v>
      </c>
      <c r="J15" s="7">
        <v>9.68</v>
      </c>
      <c r="K15" s="7">
        <v>481.630336</v>
      </c>
      <c r="L15" s="13">
        <f t="shared" si="1"/>
        <v>1.8797098909849421</v>
      </c>
      <c r="M15" s="31">
        <v>43688</v>
      </c>
      <c r="N15" s="4">
        <v>11</v>
      </c>
      <c r="O15" s="7">
        <v>11.78</v>
      </c>
      <c r="P15" s="7">
        <v>8.94</v>
      </c>
      <c r="Q15" s="7">
        <v>470.75000399999999</v>
      </c>
      <c r="R15" s="17">
        <f t="shared" si="2"/>
        <v>2.0990501984094019</v>
      </c>
      <c r="S15" s="31">
        <v>43666</v>
      </c>
      <c r="T15" s="4">
        <v>11</v>
      </c>
      <c r="U15" s="7">
        <v>6.33</v>
      </c>
      <c r="V15" s="7">
        <v>5.84</v>
      </c>
      <c r="W15" s="7">
        <v>107.94422400000001</v>
      </c>
      <c r="X15" s="13">
        <f t="shared" si="3"/>
        <v>0.42330153903969797</v>
      </c>
      <c r="Y15" s="31">
        <v>43666</v>
      </c>
      <c r="Z15" s="4">
        <v>11</v>
      </c>
      <c r="AA15" s="7">
        <v>7.04</v>
      </c>
      <c r="AB15" s="7">
        <v>5.03</v>
      </c>
      <c r="AC15" s="7">
        <v>89.059168</v>
      </c>
      <c r="AD15" s="13">
        <f t="shared" si="4"/>
        <v>0.62268498821676854</v>
      </c>
      <c r="AE15" s="31">
        <v>43716</v>
      </c>
      <c r="AF15" s="4">
        <v>11</v>
      </c>
      <c r="AG15" s="7">
        <v>8.32</v>
      </c>
      <c r="AH15" s="7">
        <v>7.47</v>
      </c>
      <c r="AI15" s="7">
        <v>232.131744</v>
      </c>
      <c r="AJ15" s="7">
        <f t="shared" si="5"/>
        <v>0.94083602974239477</v>
      </c>
    </row>
    <row r="16" spans="1:36" ht="23.1" customHeight="1" x14ac:dyDescent="0.15">
      <c r="A16" s="31">
        <v>43689</v>
      </c>
      <c r="B16" s="4">
        <v>12</v>
      </c>
      <c r="C16" s="7">
        <v>11.5</v>
      </c>
      <c r="D16" s="7">
        <v>10.050000000000001</v>
      </c>
      <c r="E16" s="7">
        <v>580.76437499999997</v>
      </c>
      <c r="F16" s="13">
        <f t="shared" si="0"/>
        <v>2.3207769143003016</v>
      </c>
      <c r="G16" s="31">
        <v>43722</v>
      </c>
      <c r="H16" s="4">
        <v>12</v>
      </c>
      <c r="I16" s="7">
        <v>10.5</v>
      </c>
      <c r="J16" s="7">
        <v>9.6999999999999993</v>
      </c>
      <c r="K16" s="7">
        <v>493.97250000000003</v>
      </c>
      <c r="L16" s="13">
        <f t="shared" si="1"/>
        <v>1.9278789659224442</v>
      </c>
      <c r="M16" s="31">
        <v>43689</v>
      </c>
      <c r="N16" s="4">
        <v>12</v>
      </c>
      <c r="O16" s="7">
        <v>11.96</v>
      </c>
      <c r="P16" s="7">
        <v>9.1999999999999993</v>
      </c>
      <c r="Q16" s="7">
        <v>506.1472</v>
      </c>
      <c r="R16" s="17">
        <f t="shared" si="2"/>
        <v>2.2568844855163577</v>
      </c>
      <c r="S16" s="31">
        <v>43667</v>
      </c>
      <c r="T16" s="4">
        <v>12</v>
      </c>
      <c r="U16" s="7">
        <v>6.31</v>
      </c>
      <c r="V16" s="7">
        <v>5.16</v>
      </c>
      <c r="W16" s="7">
        <v>84.003767999999994</v>
      </c>
      <c r="X16" s="13">
        <f t="shared" si="3"/>
        <v>0.3294194257168751</v>
      </c>
      <c r="Y16" s="31">
        <v>43667</v>
      </c>
      <c r="Z16" s="4">
        <v>12</v>
      </c>
      <c r="AA16" s="7">
        <v>6.9</v>
      </c>
      <c r="AB16" s="7">
        <v>5</v>
      </c>
      <c r="AC16" s="7">
        <v>86.25</v>
      </c>
      <c r="AD16" s="13">
        <f t="shared" si="4"/>
        <v>0.6030438127795702</v>
      </c>
      <c r="AE16" s="31">
        <v>43717</v>
      </c>
      <c r="AF16" s="4">
        <v>12</v>
      </c>
      <c r="AG16" s="7">
        <v>8.27</v>
      </c>
      <c r="AH16" s="7">
        <v>7.34</v>
      </c>
      <c r="AI16" s="7">
        <v>222.77560600000001</v>
      </c>
      <c r="AJ16" s="7">
        <f t="shared" si="5"/>
        <v>0.90291535772244935</v>
      </c>
    </row>
    <row r="17" spans="1:37" ht="23.1" customHeight="1" x14ac:dyDescent="0.15">
      <c r="A17" s="31">
        <v>43690</v>
      </c>
      <c r="B17" s="4">
        <v>13</v>
      </c>
      <c r="C17" s="7">
        <v>11.8</v>
      </c>
      <c r="D17" s="7">
        <v>10.47</v>
      </c>
      <c r="E17" s="7">
        <v>646.76331000000005</v>
      </c>
      <c r="F17" s="13">
        <f t="shared" si="0"/>
        <v>2.584513485119416</v>
      </c>
      <c r="G17" s="31">
        <v>43723</v>
      </c>
      <c r="H17" s="4">
        <v>13</v>
      </c>
      <c r="I17" s="7">
        <v>10.98</v>
      </c>
      <c r="J17" s="7">
        <v>9.75</v>
      </c>
      <c r="K17" s="7">
        <v>521.89312500000005</v>
      </c>
      <c r="L17" s="13">
        <f t="shared" si="1"/>
        <v>2.0368477559925564</v>
      </c>
      <c r="M17" s="31">
        <v>43690</v>
      </c>
      <c r="N17" s="4">
        <v>13</v>
      </c>
      <c r="O17" s="7">
        <v>12.38</v>
      </c>
      <c r="P17" s="7">
        <v>9.7799999999999994</v>
      </c>
      <c r="Q17" s="7">
        <v>592.06359599999996</v>
      </c>
      <c r="R17" s="17">
        <f t="shared" si="2"/>
        <v>2.6399813023788821</v>
      </c>
      <c r="S17" s="31">
        <v>43668</v>
      </c>
      <c r="T17" s="4">
        <v>13</v>
      </c>
      <c r="U17" s="7">
        <v>6.22</v>
      </c>
      <c r="V17" s="7">
        <v>5.0599999999999996</v>
      </c>
      <c r="W17" s="7">
        <v>79.627195999999998</v>
      </c>
      <c r="X17" s="13">
        <f t="shared" si="3"/>
        <v>0.31225676897928023</v>
      </c>
      <c r="Y17" s="31">
        <v>43668</v>
      </c>
      <c r="Z17" s="4">
        <v>13</v>
      </c>
      <c r="AA17" s="7">
        <v>5.87</v>
      </c>
      <c r="AB17" s="7">
        <v>4.75</v>
      </c>
      <c r="AC17" s="7">
        <v>66.220937500000005</v>
      </c>
      <c r="AD17" s="13">
        <f t="shared" si="4"/>
        <v>0.46300436679232027</v>
      </c>
      <c r="AE17" s="31">
        <v>43718</v>
      </c>
      <c r="AF17" s="4">
        <v>13</v>
      </c>
      <c r="AG17" s="7">
        <v>7.8</v>
      </c>
      <c r="AH17" s="7">
        <v>7.28</v>
      </c>
      <c r="AI17" s="7">
        <v>206.69376</v>
      </c>
      <c r="AJ17" s="7">
        <f t="shared" si="5"/>
        <v>0.83773521527037431</v>
      </c>
    </row>
    <row r="18" spans="1:37" ht="23.1" customHeight="1" x14ac:dyDescent="0.15">
      <c r="A18" s="31">
        <v>43691</v>
      </c>
      <c r="B18" s="4">
        <v>14</v>
      </c>
      <c r="C18" s="7">
        <v>12.06</v>
      </c>
      <c r="D18" s="7">
        <v>10.56</v>
      </c>
      <c r="E18" s="7">
        <v>672.427008</v>
      </c>
      <c r="F18" s="13">
        <f t="shared" si="0"/>
        <v>2.6870674991358143</v>
      </c>
      <c r="G18" s="31">
        <v>43724</v>
      </c>
      <c r="H18" s="4">
        <v>14</v>
      </c>
      <c r="I18" s="7">
        <v>10.98</v>
      </c>
      <c r="J18" s="7">
        <v>9.9600000000000009</v>
      </c>
      <c r="K18" s="15">
        <v>544.61678400000005</v>
      </c>
      <c r="L18" s="13">
        <f t="shared" si="1"/>
        <v>2.125533794617974</v>
      </c>
      <c r="M18" s="31">
        <v>43691</v>
      </c>
      <c r="N18" s="4">
        <v>14</v>
      </c>
      <c r="O18" s="7">
        <v>12.42</v>
      </c>
      <c r="P18" s="7">
        <v>9.8800000000000008</v>
      </c>
      <c r="Q18" s="7">
        <v>606.18542400000001</v>
      </c>
      <c r="R18" s="17">
        <f t="shared" si="2"/>
        <v>2.7029498113824499</v>
      </c>
      <c r="S18" s="31">
        <v>43669</v>
      </c>
      <c r="T18" s="4">
        <v>14</v>
      </c>
      <c r="U18" s="7">
        <v>5.92</v>
      </c>
      <c r="V18" s="7">
        <v>4.95</v>
      </c>
      <c r="W18" s="7">
        <v>72.5274</v>
      </c>
      <c r="X18" s="13">
        <f t="shared" si="3"/>
        <v>0.28441503310587318</v>
      </c>
      <c r="Y18" s="31">
        <v>43669</v>
      </c>
      <c r="Z18" s="4">
        <v>14</v>
      </c>
      <c r="AA18" s="7">
        <v>5.66</v>
      </c>
      <c r="AB18" s="7">
        <v>4.42</v>
      </c>
      <c r="AC18" s="7">
        <v>55.288012000000002</v>
      </c>
      <c r="AD18" s="13">
        <f t="shared" si="4"/>
        <v>0.38656340356501601</v>
      </c>
      <c r="AE18" s="31">
        <v>43719</v>
      </c>
      <c r="AF18" s="4">
        <v>14</v>
      </c>
      <c r="AG18" s="7">
        <v>7.79</v>
      </c>
      <c r="AH18" s="7">
        <v>7.25</v>
      </c>
      <c r="AI18" s="7">
        <v>204.73093750000001</v>
      </c>
      <c r="AJ18" s="7">
        <f t="shared" si="5"/>
        <v>0.82977984434105823</v>
      </c>
    </row>
    <row r="19" spans="1:37" ht="23.1" customHeight="1" x14ac:dyDescent="0.15">
      <c r="A19" s="31">
        <v>43692</v>
      </c>
      <c r="B19" s="4">
        <v>15</v>
      </c>
      <c r="C19" s="7">
        <v>12.2</v>
      </c>
      <c r="D19" s="7">
        <v>10.41</v>
      </c>
      <c r="E19" s="7">
        <v>661.04540999999995</v>
      </c>
      <c r="F19" s="13">
        <f t="shared" si="0"/>
        <v>2.6415858011817233</v>
      </c>
      <c r="G19" s="31">
        <v>43725</v>
      </c>
      <c r="H19" s="4">
        <v>15</v>
      </c>
      <c r="I19" s="7">
        <v>11.08</v>
      </c>
      <c r="J19" s="7">
        <v>10.1</v>
      </c>
      <c r="K19" s="15">
        <v>565.1354</v>
      </c>
      <c r="L19" s="13">
        <f t="shared" si="1"/>
        <v>2.2056139776165007</v>
      </c>
      <c r="M19" s="31">
        <v>43692</v>
      </c>
      <c r="N19" s="4">
        <v>15</v>
      </c>
      <c r="O19" s="7">
        <v>12.78</v>
      </c>
      <c r="P19" s="7">
        <v>10.06</v>
      </c>
      <c r="Q19" s="7">
        <v>646.69100400000002</v>
      </c>
      <c r="R19" s="17">
        <f t="shared" si="2"/>
        <v>2.8835621215539606</v>
      </c>
      <c r="S19" s="31">
        <v>43670</v>
      </c>
      <c r="T19" s="4">
        <v>15</v>
      </c>
      <c r="U19" s="7">
        <v>5.59</v>
      </c>
      <c r="V19" s="7">
        <v>4.68</v>
      </c>
      <c r="W19" s="7">
        <v>61.217207999999999</v>
      </c>
      <c r="X19" s="13">
        <f t="shared" si="3"/>
        <v>0.24006229700732581</v>
      </c>
      <c r="Y19" s="31">
        <v>43670</v>
      </c>
      <c r="Z19" s="4">
        <v>15</v>
      </c>
      <c r="AA19" s="7">
        <v>5.32</v>
      </c>
      <c r="AB19" s="7">
        <v>4.18</v>
      </c>
      <c r="AC19" s="7">
        <v>46.476584000000003</v>
      </c>
      <c r="AD19" s="13">
        <f t="shared" si="4"/>
        <v>0.3249555526994779</v>
      </c>
      <c r="AE19" s="31">
        <v>43720</v>
      </c>
      <c r="AF19" s="4">
        <v>15</v>
      </c>
      <c r="AG19" s="7">
        <v>7.63</v>
      </c>
      <c r="AH19" s="7">
        <v>7.22</v>
      </c>
      <c r="AI19" s="7">
        <v>198.869846</v>
      </c>
      <c r="AJ19" s="7">
        <f t="shared" si="5"/>
        <v>0.80602468719711806</v>
      </c>
    </row>
    <row r="20" spans="1:37" ht="23.1" customHeight="1" x14ac:dyDescent="0.15">
      <c r="A20" s="31">
        <v>43693</v>
      </c>
      <c r="B20" s="4">
        <v>16</v>
      </c>
      <c r="C20" s="7">
        <v>12.28</v>
      </c>
      <c r="D20" s="7">
        <v>10.49</v>
      </c>
      <c r="E20" s="7">
        <v>675.64621399999999</v>
      </c>
      <c r="F20" s="13">
        <f t="shared" si="0"/>
        <v>2.6999316817351291</v>
      </c>
      <c r="G20" s="31">
        <v>43726</v>
      </c>
      <c r="H20" s="4">
        <v>16</v>
      </c>
      <c r="I20" s="7">
        <v>11.47</v>
      </c>
      <c r="J20" s="7">
        <v>10.5</v>
      </c>
      <c r="K20" s="15">
        <v>632.28375000000005</v>
      </c>
      <c r="L20" s="13">
        <f t="shared" si="1"/>
        <v>2.4676809784341542</v>
      </c>
      <c r="M20" s="31">
        <v>43693</v>
      </c>
      <c r="N20" s="4">
        <v>16</v>
      </c>
      <c r="O20" s="7">
        <v>13.07</v>
      </c>
      <c r="P20" s="7">
        <v>10.53</v>
      </c>
      <c r="Q20" s="7">
        <v>724.60668150000004</v>
      </c>
      <c r="R20" s="17">
        <f t="shared" si="2"/>
        <v>3.2309841437013636</v>
      </c>
      <c r="S20" s="31">
        <v>43671</v>
      </c>
      <c r="T20" s="4">
        <v>16</v>
      </c>
      <c r="U20" s="7">
        <v>5.14</v>
      </c>
      <c r="V20" s="7">
        <v>4.67</v>
      </c>
      <c r="W20" s="7">
        <v>56.048873</v>
      </c>
      <c r="X20" s="13">
        <f t="shared" si="3"/>
        <v>0.21979475439408941</v>
      </c>
      <c r="Y20" s="31">
        <v>43671</v>
      </c>
      <c r="Z20" s="4">
        <v>16</v>
      </c>
      <c r="AA20" s="7">
        <v>5.0599999999999996</v>
      </c>
      <c r="AB20" s="7">
        <v>4.17</v>
      </c>
      <c r="AC20" s="7">
        <v>43.993917000000003</v>
      </c>
      <c r="AD20" s="13">
        <f t="shared" si="4"/>
        <v>0.30759721097725162</v>
      </c>
      <c r="AE20" s="31">
        <v>43721</v>
      </c>
      <c r="AF20" s="4">
        <v>16</v>
      </c>
      <c r="AG20" s="7">
        <v>7.58</v>
      </c>
      <c r="AH20" s="7">
        <v>6.84</v>
      </c>
      <c r="AI20" s="7">
        <v>177.31742399999999</v>
      </c>
      <c r="AJ20" s="7">
        <f t="shared" si="5"/>
        <v>0.71867215713637522</v>
      </c>
    </row>
    <row r="21" spans="1:37" ht="23.1" customHeight="1" x14ac:dyDescent="0.15">
      <c r="A21" s="31">
        <v>43694</v>
      </c>
      <c r="B21" s="4">
        <v>17</v>
      </c>
      <c r="C21" s="7">
        <v>12.58</v>
      </c>
      <c r="D21" s="7">
        <v>11</v>
      </c>
      <c r="E21" s="7">
        <v>761.09</v>
      </c>
      <c r="F21" s="13">
        <f t="shared" si="0"/>
        <v>3.0413712991689903</v>
      </c>
      <c r="G21" s="31">
        <v>43727</v>
      </c>
      <c r="H21" s="4">
        <v>17</v>
      </c>
      <c r="I21" s="7">
        <v>11.5</v>
      </c>
      <c r="J21" s="7">
        <v>10.64</v>
      </c>
      <c r="K21" s="15">
        <v>650.95519999999999</v>
      </c>
      <c r="L21" s="13">
        <f t="shared" si="1"/>
        <v>2.540552030402174</v>
      </c>
      <c r="M21" s="31">
        <v>43694</v>
      </c>
      <c r="N21" s="4">
        <v>17</v>
      </c>
      <c r="O21" s="7">
        <v>13.28</v>
      </c>
      <c r="P21" s="7">
        <v>10.9</v>
      </c>
      <c r="Q21" s="7">
        <v>788.89840000000004</v>
      </c>
      <c r="R21" s="17">
        <f t="shared" si="2"/>
        <v>3.5176576292601793</v>
      </c>
      <c r="S21" s="31">
        <v>43672</v>
      </c>
      <c r="T21" s="4">
        <v>17</v>
      </c>
      <c r="U21" s="7">
        <v>4.8899999999999997</v>
      </c>
      <c r="V21" s="7">
        <v>4.33</v>
      </c>
      <c r="W21" s="7">
        <v>45.841060499999998</v>
      </c>
      <c r="X21" s="13">
        <f t="shared" si="3"/>
        <v>0.17976498178227585</v>
      </c>
      <c r="Y21" s="31">
        <v>43672</v>
      </c>
      <c r="Z21" s="4">
        <v>17</v>
      </c>
      <c r="AA21" s="7">
        <v>4.9000000000000004</v>
      </c>
      <c r="AB21" s="7">
        <v>3.9</v>
      </c>
      <c r="AC21" s="7">
        <v>37.264499999999998</v>
      </c>
      <c r="AD21" s="13">
        <f t="shared" si="4"/>
        <v>0.26054639027622367</v>
      </c>
      <c r="AE21" s="31">
        <v>43722</v>
      </c>
      <c r="AF21" s="4">
        <v>17</v>
      </c>
      <c r="AG21" s="7">
        <v>7.4</v>
      </c>
      <c r="AH21" s="7">
        <v>6.75</v>
      </c>
      <c r="AI21" s="7">
        <v>168.58125000000001</v>
      </c>
      <c r="AJ21" s="7">
        <f t="shared" si="5"/>
        <v>0.68326421542333349</v>
      </c>
    </row>
    <row r="22" spans="1:37" ht="23.1" customHeight="1" x14ac:dyDescent="0.15">
      <c r="A22" s="31">
        <v>43695</v>
      </c>
      <c r="B22" s="4">
        <v>18</v>
      </c>
      <c r="C22" s="7">
        <v>12.58</v>
      </c>
      <c r="D22" s="7">
        <v>11.28</v>
      </c>
      <c r="E22" s="7">
        <v>800.32953599999996</v>
      </c>
      <c r="F22" s="13">
        <f t="shared" si="0"/>
        <v>3.1981753546461458</v>
      </c>
      <c r="G22" s="31">
        <v>43728</v>
      </c>
      <c r="H22" s="4">
        <v>18</v>
      </c>
      <c r="I22" s="7">
        <v>11.57</v>
      </c>
      <c r="J22" s="7">
        <v>10.85</v>
      </c>
      <c r="K22" s="15">
        <v>681.02466249999998</v>
      </c>
      <c r="L22" s="13">
        <f t="shared" si="1"/>
        <v>2.6579073169218561</v>
      </c>
      <c r="M22" s="31">
        <v>43695</v>
      </c>
      <c r="N22" s="4">
        <v>18</v>
      </c>
      <c r="O22" s="7">
        <v>14.13</v>
      </c>
      <c r="P22" s="7">
        <v>11.27</v>
      </c>
      <c r="Q22" s="7">
        <v>897.34613850000005</v>
      </c>
      <c r="R22" s="17">
        <f t="shared" si="2"/>
        <v>4.001220550303672</v>
      </c>
      <c r="S22" s="31">
        <v>43673</v>
      </c>
      <c r="T22" s="4">
        <v>18</v>
      </c>
      <c r="U22" s="7">
        <v>4.5</v>
      </c>
      <c r="V22" s="7">
        <v>4</v>
      </c>
      <c r="W22" s="7">
        <v>36</v>
      </c>
      <c r="X22" s="13">
        <f t="shared" si="3"/>
        <v>0.14117342124233648</v>
      </c>
      <c r="Y22" s="31">
        <v>43673</v>
      </c>
      <c r="Z22" s="4">
        <v>18</v>
      </c>
      <c r="AA22" s="7">
        <v>4.5</v>
      </c>
      <c r="AB22" s="7">
        <v>3.5</v>
      </c>
      <c r="AC22" s="7">
        <v>27.5625</v>
      </c>
      <c r="AD22" s="13">
        <f t="shared" si="4"/>
        <v>0.19271182712738438</v>
      </c>
      <c r="AE22" s="31">
        <v>43723</v>
      </c>
      <c r="AF22" s="4">
        <v>18</v>
      </c>
      <c r="AG22" s="7">
        <v>7.38</v>
      </c>
      <c r="AH22" s="7">
        <v>6.75</v>
      </c>
      <c r="AI22" s="7">
        <v>168.12562500000001</v>
      </c>
      <c r="AJ22" s="7">
        <f t="shared" si="5"/>
        <v>0.68141755538164883</v>
      </c>
    </row>
    <row r="23" spans="1:37" ht="23.1" customHeight="1" x14ac:dyDescent="0.15">
      <c r="A23" s="31">
        <v>43696</v>
      </c>
      <c r="B23" s="4">
        <v>19</v>
      </c>
      <c r="C23" s="7">
        <v>12.93</v>
      </c>
      <c r="D23" s="7">
        <v>11.75</v>
      </c>
      <c r="E23" s="7">
        <v>892.57406249999997</v>
      </c>
      <c r="F23" s="13">
        <f t="shared" si="0"/>
        <v>3.5667912284620327</v>
      </c>
      <c r="G23" s="31">
        <v>43729</v>
      </c>
      <c r="H23" s="4">
        <v>19</v>
      </c>
      <c r="I23" s="7">
        <v>11.81</v>
      </c>
      <c r="J23" s="7">
        <v>10.87</v>
      </c>
      <c r="K23" s="15">
        <v>697.71649449999995</v>
      </c>
      <c r="L23" s="13">
        <f t="shared" si="1"/>
        <v>2.7230523033644438</v>
      </c>
      <c r="M23" s="31">
        <v>43696</v>
      </c>
      <c r="N23" s="4">
        <v>19</v>
      </c>
      <c r="O23" s="7">
        <v>15.04</v>
      </c>
      <c r="P23" s="7">
        <v>11.98</v>
      </c>
      <c r="Q23" s="7">
        <v>1079.273408</v>
      </c>
      <c r="R23" s="17">
        <f t="shared" si="2"/>
        <v>4.8124249430710391</v>
      </c>
      <c r="S23" s="31">
        <v>43674</v>
      </c>
      <c r="T23" s="4">
        <v>19</v>
      </c>
      <c r="U23" s="7">
        <v>4.8</v>
      </c>
      <c r="V23" s="7">
        <v>4.78</v>
      </c>
      <c r="W23" s="7">
        <v>54.83616</v>
      </c>
      <c r="X23" s="13">
        <f t="shared" si="3"/>
        <v>0.21503911986089336</v>
      </c>
      <c r="Y23" s="31">
        <v>43674</v>
      </c>
      <c r="Z23" s="4">
        <v>19</v>
      </c>
      <c r="AA23" s="7">
        <v>4</v>
      </c>
      <c r="AB23" s="7">
        <v>3</v>
      </c>
      <c r="AC23" s="7">
        <v>18</v>
      </c>
      <c r="AD23" s="13">
        <f t="shared" si="4"/>
        <v>0.12585262179747553</v>
      </c>
      <c r="AE23" s="31">
        <v>43724</v>
      </c>
      <c r="AF23" s="4">
        <v>19</v>
      </c>
      <c r="AG23" s="7">
        <v>7.12</v>
      </c>
      <c r="AH23" s="7">
        <v>6.75</v>
      </c>
      <c r="AI23" s="15">
        <v>162.20249999999999</v>
      </c>
      <c r="AJ23" s="7">
        <f t="shared" si="5"/>
        <v>0.65741097483974786</v>
      </c>
    </row>
    <row r="24" spans="1:37" ht="23.1" customHeight="1" x14ac:dyDescent="0.15">
      <c r="A24" s="31">
        <v>43697</v>
      </c>
      <c r="B24" s="4">
        <v>20</v>
      </c>
      <c r="C24" s="7">
        <v>13.37</v>
      </c>
      <c r="D24" s="7">
        <v>11.8</v>
      </c>
      <c r="E24" s="7">
        <v>930.81939999999997</v>
      </c>
      <c r="F24" s="13">
        <f t="shared" si="0"/>
        <v>3.7196223940265933</v>
      </c>
      <c r="G24" s="31">
        <v>43730</v>
      </c>
      <c r="H24" s="4">
        <v>20</v>
      </c>
      <c r="I24" s="7">
        <v>12.03</v>
      </c>
      <c r="J24" s="7">
        <v>11.08</v>
      </c>
      <c r="K24" s="15">
        <v>738.43989599999998</v>
      </c>
      <c r="L24" s="13">
        <f t="shared" si="1"/>
        <v>2.8819878497211024</v>
      </c>
      <c r="M24" s="31">
        <v>43697</v>
      </c>
      <c r="N24" s="4">
        <v>20</v>
      </c>
      <c r="O24" s="7">
        <v>15.06</v>
      </c>
      <c r="P24" s="7">
        <v>12.01</v>
      </c>
      <c r="Q24" s="7">
        <v>1086.1279529999999</v>
      </c>
      <c r="R24" s="17">
        <f t="shared" si="2"/>
        <v>4.8429890087534604</v>
      </c>
      <c r="S24" s="31">
        <v>43675</v>
      </c>
      <c r="T24" s="4">
        <v>20</v>
      </c>
      <c r="U24" s="7">
        <v>4.75</v>
      </c>
      <c r="V24" s="7">
        <v>4.8</v>
      </c>
      <c r="W24" s="7">
        <v>54.72</v>
      </c>
      <c r="X24" s="13">
        <f t="shared" si="3"/>
        <v>0.21458360028835141</v>
      </c>
      <c r="Y24" s="31">
        <v>43675</v>
      </c>
      <c r="Z24" s="4">
        <v>20</v>
      </c>
      <c r="AA24" s="7">
        <v>4</v>
      </c>
      <c r="AB24" s="7">
        <v>3</v>
      </c>
      <c r="AC24" s="7">
        <v>18</v>
      </c>
      <c r="AD24" s="13">
        <f t="shared" si="4"/>
        <v>0.12585262179747553</v>
      </c>
      <c r="AE24" s="31">
        <v>43725</v>
      </c>
      <c r="AF24" s="4">
        <v>20</v>
      </c>
      <c r="AG24" s="7">
        <v>7.06</v>
      </c>
      <c r="AH24" s="7">
        <v>6.33</v>
      </c>
      <c r="AI24" s="15">
        <v>141.443217</v>
      </c>
      <c r="AJ24" s="7">
        <f t="shared" si="5"/>
        <v>0.57327305789022986</v>
      </c>
    </row>
    <row r="25" spans="1:37" ht="23.1" customHeight="1" x14ac:dyDescent="0.15">
      <c r="A25" s="31">
        <v>43698</v>
      </c>
      <c r="B25" s="4">
        <v>21</v>
      </c>
      <c r="C25" s="7">
        <v>13.64</v>
      </c>
      <c r="D25" s="7">
        <v>11.85</v>
      </c>
      <c r="E25" s="7">
        <v>957.68145000000004</v>
      </c>
      <c r="F25" s="13">
        <f t="shared" si="0"/>
        <v>3.8269651102715083</v>
      </c>
      <c r="G25" s="31">
        <v>43731</v>
      </c>
      <c r="H25" s="4">
        <v>21</v>
      </c>
      <c r="I25" s="7">
        <v>12.45</v>
      </c>
      <c r="J25" s="7">
        <v>11.1</v>
      </c>
      <c r="K25" s="15">
        <v>766.98225000000002</v>
      </c>
      <c r="L25" s="13">
        <f t="shared" si="1"/>
        <v>2.9933831276252616</v>
      </c>
      <c r="M25" s="31">
        <v>43698</v>
      </c>
      <c r="N25" s="4">
        <v>21</v>
      </c>
      <c r="O25" s="7">
        <v>15.17</v>
      </c>
      <c r="P25" s="7">
        <v>12.09</v>
      </c>
      <c r="Q25" s="7">
        <v>1108.6850385</v>
      </c>
      <c r="R25" s="17">
        <f t="shared" si="2"/>
        <v>4.9435698996551904</v>
      </c>
      <c r="S25" s="31">
        <v>43676</v>
      </c>
      <c r="T25" s="4">
        <v>21</v>
      </c>
      <c r="U25" s="7">
        <v>4</v>
      </c>
      <c r="V25" s="7">
        <v>4</v>
      </c>
      <c r="W25" s="7">
        <v>32</v>
      </c>
      <c r="X25" s="13">
        <f t="shared" si="3"/>
        <v>0.12548748554874353</v>
      </c>
      <c r="Y25" s="31">
        <v>43676</v>
      </c>
      <c r="Z25" s="4">
        <v>21</v>
      </c>
      <c r="AA25" s="7">
        <v>3.5</v>
      </c>
      <c r="AB25" s="7">
        <v>2.6</v>
      </c>
      <c r="AC25" s="7">
        <v>11.83</v>
      </c>
      <c r="AD25" s="13">
        <f t="shared" si="4"/>
        <v>8.2713139770229746E-2</v>
      </c>
      <c r="AE25" s="31">
        <v>43726</v>
      </c>
      <c r="AF25" s="4">
        <v>21</v>
      </c>
      <c r="AG25" s="7">
        <v>7.05</v>
      </c>
      <c r="AH25" s="7">
        <v>6.4</v>
      </c>
      <c r="AI25" s="15">
        <v>144.38399999999999</v>
      </c>
      <c r="AJ25" s="7">
        <f t="shared" si="5"/>
        <v>0.58519212830420098</v>
      </c>
    </row>
    <row r="26" spans="1:37" ht="23.1" customHeight="1" x14ac:dyDescent="0.15">
      <c r="A26" s="31">
        <v>43699</v>
      </c>
      <c r="B26" s="4">
        <v>22</v>
      </c>
      <c r="C26" s="7">
        <v>13.76</v>
      </c>
      <c r="D26" s="7">
        <v>11.87</v>
      </c>
      <c r="E26" s="7">
        <v>969.37067200000001</v>
      </c>
      <c r="F26" s="13">
        <f t="shared" si="0"/>
        <v>3.8736760962264083</v>
      </c>
      <c r="G26" s="31">
        <v>43732</v>
      </c>
      <c r="H26" s="4">
        <v>22</v>
      </c>
      <c r="I26" s="7">
        <v>12.65</v>
      </c>
      <c r="J26" s="7">
        <v>11.08</v>
      </c>
      <c r="K26" s="15">
        <v>776.49748</v>
      </c>
      <c r="L26" s="13">
        <f t="shared" si="1"/>
        <v>3.0305192268472108</v>
      </c>
      <c r="M26" s="31">
        <v>43699</v>
      </c>
      <c r="N26" s="4">
        <v>22</v>
      </c>
      <c r="O26" s="7">
        <v>15.19</v>
      </c>
      <c r="P26" s="7">
        <v>12.13</v>
      </c>
      <c r="Q26" s="7">
        <v>1117.5047555000001</v>
      </c>
      <c r="R26" s="17">
        <f t="shared" si="2"/>
        <v>4.9828965668064562</v>
      </c>
      <c r="S26" s="31">
        <v>43677</v>
      </c>
      <c r="T26" s="4">
        <v>22</v>
      </c>
      <c r="U26" s="7">
        <v>3.5</v>
      </c>
      <c r="V26" s="7">
        <v>3.5</v>
      </c>
      <c r="W26" s="7">
        <v>21.4375</v>
      </c>
      <c r="X26" s="13">
        <f t="shared" si="3"/>
        <v>8.4066811607849665E-2</v>
      </c>
      <c r="Y26" s="31">
        <v>43677</v>
      </c>
      <c r="Z26" s="4">
        <v>22</v>
      </c>
      <c r="AA26" s="7">
        <v>3.2</v>
      </c>
      <c r="AB26" s="7">
        <v>2.4</v>
      </c>
      <c r="AC26" s="7">
        <v>9.2159999999999993</v>
      </c>
      <c r="AD26" s="13">
        <f t="shared" si="4"/>
        <v>6.4436542360307464E-2</v>
      </c>
      <c r="AE26" s="31">
        <v>43727</v>
      </c>
      <c r="AF26" s="4">
        <v>22</v>
      </c>
      <c r="AG26" s="7">
        <v>6.6</v>
      </c>
      <c r="AH26" s="7">
        <v>6.04</v>
      </c>
      <c r="AI26" s="15">
        <v>120.38928</v>
      </c>
      <c r="AJ26" s="7">
        <f t="shared" si="5"/>
        <v>0.48794090057215744</v>
      </c>
    </row>
    <row r="27" spans="1:37" ht="23.1" customHeight="1" x14ac:dyDescent="0.15">
      <c r="A27" s="31">
        <v>43700</v>
      </c>
      <c r="B27" s="4">
        <v>23</v>
      </c>
      <c r="C27" s="7">
        <v>13.76</v>
      </c>
      <c r="D27" s="7">
        <v>11.87</v>
      </c>
      <c r="E27" s="7">
        <v>969.37067200000001</v>
      </c>
      <c r="F27" s="13">
        <f t="shared" si="0"/>
        <v>3.8736760962264083</v>
      </c>
      <c r="G27" s="31">
        <v>43733</v>
      </c>
      <c r="H27" s="4">
        <v>23</v>
      </c>
      <c r="I27" s="7">
        <v>13.09</v>
      </c>
      <c r="J27" s="7">
        <v>11.48</v>
      </c>
      <c r="K27" s="15">
        <v>862.56816800000001</v>
      </c>
      <c r="L27" s="13">
        <f t="shared" si="1"/>
        <v>3.3664364468901753</v>
      </c>
      <c r="M27" s="31">
        <v>43700</v>
      </c>
      <c r="N27" s="4">
        <v>23</v>
      </c>
      <c r="O27" s="7">
        <v>15.42</v>
      </c>
      <c r="P27" s="7">
        <v>12.68</v>
      </c>
      <c r="Q27" s="7">
        <v>1239.632304</v>
      </c>
      <c r="R27" s="17">
        <f t="shared" si="2"/>
        <v>5.5274570611918765</v>
      </c>
      <c r="S27" s="31">
        <v>43678</v>
      </c>
      <c r="T27" s="4">
        <v>23</v>
      </c>
      <c r="U27" s="7">
        <v>3</v>
      </c>
      <c r="V27" s="7">
        <v>2.8</v>
      </c>
      <c r="W27" s="7">
        <v>11.76</v>
      </c>
      <c r="X27" s="13">
        <f t="shared" si="3"/>
        <v>4.6116650939163242E-2</v>
      </c>
      <c r="Y27" s="31">
        <v>43678</v>
      </c>
      <c r="Z27" s="4">
        <v>23</v>
      </c>
      <c r="AA27" s="7">
        <v>2.8</v>
      </c>
      <c r="AB27" s="7">
        <v>2</v>
      </c>
      <c r="AC27" s="7">
        <v>5.6</v>
      </c>
      <c r="AD27" s="13">
        <f t="shared" si="4"/>
        <v>3.9154149003659044E-2</v>
      </c>
      <c r="AE27" s="31">
        <v>43728</v>
      </c>
      <c r="AF27" s="4">
        <v>23</v>
      </c>
      <c r="AG27" s="7">
        <v>6.38</v>
      </c>
      <c r="AH27" s="7">
        <v>5.77</v>
      </c>
      <c r="AI27" s="15">
        <v>106.204351</v>
      </c>
      <c r="AJ27" s="7">
        <f t="shared" si="5"/>
        <v>0.43044901233416721</v>
      </c>
    </row>
    <row r="28" spans="1:37" ht="23.1" customHeight="1" x14ac:dyDescent="0.15">
      <c r="A28" s="31">
        <v>43701</v>
      </c>
      <c r="B28" s="4">
        <v>24</v>
      </c>
      <c r="C28" s="7">
        <v>13.83</v>
      </c>
      <c r="D28" s="7">
        <v>12.03</v>
      </c>
      <c r="E28" s="7">
        <v>1000.7450235</v>
      </c>
      <c r="F28" s="13">
        <f t="shared" si="0"/>
        <v>3.9990502992538288</v>
      </c>
      <c r="G28" s="31">
        <v>43734</v>
      </c>
      <c r="H28" s="4">
        <v>24</v>
      </c>
      <c r="I28" s="7">
        <v>13.4</v>
      </c>
      <c r="J28" s="7">
        <v>11.55</v>
      </c>
      <c r="K28" s="15">
        <v>893.79674999999997</v>
      </c>
      <c r="L28" s="13">
        <f t="shared" si="1"/>
        <v>3.4883155522520815</v>
      </c>
      <c r="M28" s="31">
        <v>43701</v>
      </c>
      <c r="N28" s="4">
        <v>24</v>
      </c>
      <c r="O28" s="7">
        <v>15.71</v>
      </c>
      <c r="P28" s="7">
        <v>12.78</v>
      </c>
      <c r="Q28" s="7">
        <v>1282.9445820000001</v>
      </c>
      <c r="R28" s="17">
        <f t="shared" si="2"/>
        <v>5.7205842942390444</v>
      </c>
      <c r="S28" s="31">
        <v>43679</v>
      </c>
      <c r="T28" s="4">
        <v>24</v>
      </c>
      <c r="U28" s="7">
        <v>2.5</v>
      </c>
      <c r="V28" s="7">
        <v>2</v>
      </c>
      <c r="W28" s="7">
        <v>5</v>
      </c>
      <c r="X28" s="13">
        <f t="shared" si="3"/>
        <v>1.9607419616991174E-2</v>
      </c>
      <c r="Y28" s="31">
        <v>43679</v>
      </c>
      <c r="Z28" s="4">
        <v>24</v>
      </c>
      <c r="AA28" s="7">
        <v>2</v>
      </c>
      <c r="AB28" s="7">
        <v>1.7</v>
      </c>
      <c r="AC28" s="7">
        <v>2.89</v>
      </c>
      <c r="AD28" s="13">
        <f t="shared" si="4"/>
        <v>2.0206337610816902E-2</v>
      </c>
      <c r="AE28" s="31">
        <v>43729</v>
      </c>
      <c r="AF28" s="4">
        <v>24</v>
      </c>
      <c r="AG28" s="7">
        <v>6.12</v>
      </c>
      <c r="AH28" s="7">
        <v>5.54</v>
      </c>
      <c r="AI28" s="15">
        <v>93.916296000000003</v>
      </c>
      <c r="AJ28" s="7">
        <f t="shared" si="5"/>
        <v>0.38064520403013713</v>
      </c>
    </row>
    <row r="29" spans="1:37" ht="23.1" customHeight="1" x14ac:dyDescent="0.15">
      <c r="A29" s="31">
        <v>43702</v>
      </c>
      <c r="B29" s="4">
        <v>25</v>
      </c>
      <c r="C29" s="7">
        <v>14.3</v>
      </c>
      <c r="D29" s="7">
        <v>12.65</v>
      </c>
      <c r="E29" s="7">
        <v>1144.160875</v>
      </c>
      <c r="F29" s="13">
        <f t="shared" si="0"/>
        <v>4.5721505299729053</v>
      </c>
      <c r="G29" s="31">
        <v>43735</v>
      </c>
      <c r="H29" s="4">
        <v>25</v>
      </c>
      <c r="I29" s="7">
        <v>13.6</v>
      </c>
      <c r="J29" s="7">
        <v>11.68</v>
      </c>
      <c r="K29" s="7">
        <v>927.67232000000001</v>
      </c>
      <c r="L29" s="13">
        <f t="shared" si="1"/>
        <v>3.6205253389540406</v>
      </c>
      <c r="M29" s="31">
        <v>43702</v>
      </c>
      <c r="N29" s="4">
        <v>25</v>
      </c>
      <c r="O29" s="7">
        <v>15.83</v>
      </c>
      <c r="P29" s="7">
        <v>13.24</v>
      </c>
      <c r="Q29" s="7">
        <v>1387.4805040000001</v>
      </c>
      <c r="R29" s="17">
        <f t="shared" si="2"/>
        <v>6.18670462552004</v>
      </c>
      <c r="S29" s="31">
        <v>43680</v>
      </c>
      <c r="T29" s="4">
        <v>25</v>
      </c>
      <c r="U29" s="47" t="s">
        <v>49</v>
      </c>
      <c r="V29" s="47"/>
      <c r="W29" s="47"/>
      <c r="X29" s="48"/>
      <c r="Y29" s="31">
        <v>43680</v>
      </c>
      <c r="Z29" s="4">
        <v>25</v>
      </c>
      <c r="AA29" s="47" t="s">
        <v>49</v>
      </c>
      <c r="AB29" s="47"/>
      <c r="AC29" s="47"/>
      <c r="AD29" s="48"/>
      <c r="AE29" s="31">
        <v>43730</v>
      </c>
      <c r="AF29" s="4">
        <v>25</v>
      </c>
      <c r="AG29" s="7">
        <v>6.13</v>
      </c>
      <c r="AH29" s="7">
        <v>5.31</v>
      </c>
      <c r="AI29" s="15">
        <v>86.421046500000003</v>
      </c>
      <c r="AJ29" s="7">
        <f t="shared" si="5"/>
        <v>0.35026676177146582</v>
      </c>
      <c r="AK29" s="4"/>
    </row>
    <row r="30" spans="1:37" ht="23.1" customHeight="1" x14ac:dyDescent="0.15">
      <c r="A30" s="31">
        <v>43703</v>
      </c>
      <c r="B30" s="4">
        <v>26</v>
      </c>
      <c r="C30" s="7">
        <v>14.72</v>
      </c>
      <c r="D30" s="7">
        <v>13.23</v>
      </c>
      <c r="E30" s="7">
        <v>1288.2421440000001</v>
      </c>
      <c r="F30" s="13">
        <f t="shared" si="0"/>
        <v>5.1479098176845381</v>
      </c>
      <c r="G30" s="31">
        <v>43736</v>
      </c>
      <c r="H30" s="4">
        <v>26</v>
      </c>
      <c r="I30" s="7">
        <v>13.88</v>
      </c>
      <c r="J30" s="7">
        <v>11.6</v>
      </c>
      <c r="K30" s="7">
        <v>933.84640000000002</v>
      </c>
      <c r="L30" s="13">
        <f t="shared" si="1"/>
        <v>3.6446215770359629</v>
      </c>
      <c r="M30" s="31">
        <v>43703</v>
      </c>
      <c r="N30" s="4">
        <v>26</v>
      </c>
      <c r="O30" s="7">
        <v>16.420000000000002</v>
      </c>
      <c r="P30" s="7">
        <v>13.99</v>
      </c>
      <c r="Q30" s="7">
        <v>1606.8620209999999</v>
      </c>
      <c r="R30" s="17">
        <f t="shared" si="2"/>
        <v>7.1649155928559107</v>
      </c>
      <c r="S30" s="33"/>
      <c r="T30" s="4"/>
      <c r="U30" s="15"/>
      <c r="V30" s="15"/>
      <c r="W30" s="15"/>
      <c r="X30" s="19"/>
      <c r="Y30" s="33"/>
      <c r="Z30" s="1"/>
      <c r="AA30" s="1"/>
      <c r="AB30" s="1"/>
      <c r="AC30" s="1"/>
      <c r="AD30" s="35"/>
      <c r="AE30" s="31">
        <v>43731</v>
      </c>
      <c r="AF30" s="1">
        <v>26</v>
      </c>
      <c r="AG30" s="15">
        <v>6.15</v>
      </c>
      <c r="AH30" s="15">
        <v>5.3</v>
      </c>
      <c r="AI30" s="22">
        <v>86.376750000000001</v>
      </c>
      <c r="AJ30" s="7">
        <f t="shared" si="5"/>
        <v>0.35008722689840904</v>
      </c>
      <c r="AK30" s="4"/>
    </row>
    <row r="31" spans="1:37" ht="23.1" customHeight="1" x14ac:dyDescent="0.15">
      <c r="A31" s="31">
        <v>43704</v>
      </c>
      <c r="B31" s="4">
        <v>27</v>
      </c>
      <c r="C31" s="7">
        <v>14.91</v>
      </c>
      <c r="D31" s="7">
        <v>13.29</v>
      </c>
      <c r="E31" s="7">
        <v>1316.7326654999999</v>
      </c>
      <c r="F31" s="13">
        <f t="shared" si="0"/>
        <v>5.2617600251349801</v>
      </c>
      <c r="G31" s="31">
        <v>43737</v>
      </c>
      <c r="H31" s="4">
        <v>27</v>
      </c>
      <c r="I31" s="7">
        <v>14</v>
      </c>
      <c r="J31" s="7">
        <v>12.29</v>
      </c>
      <c r="K31" s="7">
        <v>1057.3087</v>
      </c>
      <c r="L31" s="13">
        <f t="shared" si="1"/>
        <v>4.1264710145135686</v>
      </c>
      <c r="M31" s="31">
        <v>43704</v>
      </c>
      <c r="N31" s="4">
        <v>27</v>
      </c>
      <c r="O31" s="7">
        <v>16.78</v>
      </c>
      <c r="P31" s="7">
        <v>13.95</v>
      </c>
      <c r="Q31" s="7">
        <v>1632.7149750000001</v>
      </c>
      <c r="R31" s="17">
        <f t="shared" si="2"/>
        <v>7.2801925928815328</v>
      </c>
      <c r="S31" s="33"/>
      <c r="T31" s="4"/>
      <c r="U31" s="15"/>
      <c r="V31" s="15"/>
      <c r="W31" s="15"/>
      <c r="X31" s="19"/>
      <c r="Y31" s="33"/>
      <c r="Z31" s="1"/>
      <c r="AA31" s="1"/>
      <c r="AB31" s="1"/>
      <c r="AC31" s="1"/>
      <c r="AD31" s="35"/>
      <c r="AE31" s="31">
        <v>43732</v>
      </c>
      <c r="AF31" s="1">
        <v>27</v>
      </c>
      <c r="AG31" s="15">
        <v>6.2</v>
      </c>
      <c r="AH31" s="15">
        <v>5.5</v>
      </c>
      <c r="AI31" s="22">
        <v>93.775000000000006</v>
      </c>
      <c r="AJ31" s="7">
        <f t="shared" si="5"/>
        <v>0.38007252764659832</v>
      </c>
      <c r="AK31" s="4"/>
    </row>
    <row r="32" spans="1:37" ht="23.1" customHeight="1" x14ac:dyDescent="0.15">
      <c r="A32" s="31">
        <v>43705</v>
      </c>
      <c r="B32" s="4">
        <v>28</v>
      </c>
      <c r="C32" s="7">
        <v>15.28</v>
      </c>
      <c r="D32" s="7">
        <v>13.4</v>
      </c>
      <c r="E32" s="7">
        <v>1371.8384000000001</v>
      </c>
      <c r="F32" s="13">
        <f t="shared" si="0"/>
        <v>5.4819665701269349</v>
      </c>
      <c r="G32" s="31">
        <v>43738</v>
      </c>
      <c r="H32" s="4">
        <v>28</v>
      </c>
      <c r="I32" s="7">
        <v>14.42</v>
      </c>
      <c r="J32" s="7">
        <v>12.33</v>
      </c>
      <c r="K32" s="7">
        <v>1096.128369</v>
      </c>
      <c r="L32" s="13">
        <f t="shared" si="1"/>
        <v>4.2779766617493387</v>
      </c>
      <c r="M32" s="31">
        <v>43705</v>
      </c>
      <c r="N32" s="4">
        <v>28</v>
      </c>
      <c r="O32" s="7">
        <v>16.940000000000001</v>
      </c>
      <c r="P32" s="7">
        <v>13.95</v>
      </c>
      <c r="Q32" s="7">
        <v>1648.283175</v>
      </c>
      <c r="R32" s="17">
        <f t="shared" si="2"/>
        <v>7.3496104006801648</v>
      </c>
      <c r="S32" s="33"/>
      <c r="T32" s="4"/>
      <c r="U32" s="1"/>
      <c r="V32" s="1"/>
      <c r="W32" s="1"/>
      <c r="X32" s="35"/>
      <c r="Y32" s="33"/>
      <c r="Z32" s="1"/>
      <c r="AA32" s="1"/>
      <c r="AB32" s="1"/>
      <c r="AC32" s="1"/>
      <c r="AD32" s="35"/>
      <c r="AE32" s="31">
        <v>43733</v>
      </c>
      <c r="AF32" s="1">
        <v>28</v>
      </c>
      <c r="AG32" s="15">
        <v>6.6</v>
      </c>
      <c r="AH32" s="15">
        <v>5.8</v>
      </c>
      <c r="AI32" s="22">
        <v>111.012</v>
      </c>
      <c r="AJ32" s="7">
        <f t="shared" si="5"/>
        <v>0.44993453947325163</v>
      </c>
      <c r="AK32" s="4"/>
    </row>
    <row r="33" spans="1:37" ht="23.1" customHeight="1" x14ac:dyDescent="0.15">
      <c r="A33" s="31">
        <v>43706</v>
      </c>
      <c r="B33" s="4">
        <v>29</v>
      </c>
      <c r="C33" s="7">
        <v>15.87</v>
      </c>
      <c r="D33" s="7">
        <v>13.83</v>
      </c>
      <c r="E33" s="7">
        <v>1517.7187214999999</v>
      </c>
      <c r="F33" s="13">
        <f t="shared" si="0"/>
        <v>6.0649150031948302</v>
      </c>
      <c r="G33" s="31">
        <v>43739</v>
      </c>
      <c r="H33" s="4">
        <v>29</v>
      </c>
      <c r="I33" s="7">
        <v>14.64</v>
      </c>
      <c r="J33" s="7">
        <v>12.5</v>
      </c>
      <c r="K33" s="7">
        <v>1143.75</v>
      </c>
      <c r="L33" s="13">
        <f t="shared" si="1"/>
        <v>4.4638346613906554</v>
      </c>
      <c r="M33" s="31">
        <v>43706</v>
      </c>
      <c r="N33" s="4">
        <v>29</v>
      </c>
      <c r="O33" s="7">
        <v>17.16</v>
      </c>
      <c r="P33" s="7">
        <v>13.9</v>
      </c>
      <c r="Q33" s="7">
        <v>1657.7418</v>
      </c>
      <c r="R33" s="17">
        <f t="shared" si="2"/>
        <v>7.3917859259360927</v>
      </c>
      <c r="S33" s="33"/>
      <c r="T33" s="4"/>
      <c r="U33" s="1"/>
      <c r="V33" s="1"/>
      <c r="W33" s="1"/>
      <c r="X33" s="35"/>
      <c r="Y33" s="33"/>
      <c r="Z33" s="1"/>
      <c r="AA33" s="1"/>
      <c r="AB33" s="1"/>
      <c r="AC33" s="1"/>
      <c r="AD33" s="35"/>
      <c r="AE33" s="31">
        <v>43734</v>
      </c>
      <c r="AF33" s="1">
        <v>29</v>
      </c>
      <c r="AG33" s="15">
        <v>6.5</v>
      </c>
      <c r="AH33" s="15">
        <v>5.75</v>
      </c>
      <c r="AI33" s="22">
        <v>107.45310000000001</v>
      </c>
      <c r="AJ33" s="7">
        <f t="shared" si="5"/>
        <v>0.43551022469168427</v>
      </c>
      <c r="AK33" s="4"/>
    </row>
    <row r="34" spans="1:37" ht="23.1" customHeight="1" x14ac:dyDescent="0.15">
      <c r="A34" s="32">
        <v>43707</v>
      </c>
      <c r="B34" s="8">
        <v>30</v>
      </c>
      <c r="C34" s="9">
        <v>16.190000000000001</v>
      </c>
      <c r="D34" s="9">
        <v>13.9</v>
      </c>
      <c r="E34" s="9">
        <v>1564.03495</v>
      </c>
      <c r="F34" s="14">
        <f t="shared" si="0"/>
        <v>6.2499980394266208</v>
      </c>
      <c r="G34" s="32">
        <v>43740</v>
      </c>
      <c r="H34" s="8">
        <v>30</v>
      </c>
      <c r="I34" s="9">
        <v>14.81</v>
      </c>
      <c r="J34" s="9">
        <v>12.68</v>
      </c>
      <c r="K34" s="9">
        <v>1190.593672</v>
      </c>
      <c r="L34" s="14">
        <f t="shared" si="1"/>
        <v>4.646656437775718</v>
      </c>
      <c r="M34" s="32">
        <v>43707</v>
      </c>
      <c r="N34" s="8">
        <v>30</v>
      </c>
      <c r="O34" s="9">
        <v>17.3</v>
      </c>
      <c r="P34" s="9">
        <v>13.95</v>
      </c>
      <c r="Q34" s="9">
        <v>1683.311625</v>
      </c>
      <c r="R34" s="18">
        <f t="shared" si="2"/>
        <v>7.5058004682270871</v>
      </c>
      <c r="S34" s="34"/>
      <c r="T34" s="8"/>
      <c r="U34" s="36"/>
      <c r="V34" s="36"/>
      <c r="W34" s="36"/>
      <c r="X34" s="37"/>
      <c r="Y34" s="34"/>
      <c r="Z34" s="36"/>
      <c r="AA34" s="36"/>
      <c r="AB34" s="36"/>
      <c r="AC34" s="36"/>
      <c r="AD34" s="37"/>
      <c r="AE34" s="32">
        <v>43735</v>
      </c>
      <c r="AF34" s="36">
        <v>30</v>
      </c>
      <c r="AG34" s="20">
        <v>6.51</v>
      </c>
      <c r="AH34" s="20">
        <v>5.8</v>
      </c>
      <c r="AI34" s="23">
        <v>108.45310000000001</v>
      </c>
      <c r="AJ34" s="9">
        <f t="shared" si="5"/>
        <v>0.43956325084627346</v>
      </c>
      <c r="AK34" s="4"/>
    </row>
    <row r="35" spans="1:37" ht="29.1" customHeight="1" x14ac:dyDescent="0.15">
      <c r="A35" s="40" t="s">
        <v>47</v>
      </c>
      <c r="B35" s="40"/>
      <c r="C35" s="40"/>
      <c r="D35" s="40"/>
      <c r="E35" s="40"/>
      <c r="F35" s="40"/>
      <c r="G35" s="40"/>
      <c r="H35" s="40"/>
      <c r="I35" s="40"/>
      <c r="J35" s="40"/>
      <c r="K35" s="40"/>
      <c r="L35" s="40"/>
      <c r="M35" s="40"/>
      <c r="N35" s="40"/>
      <c r="O35" s="40"/>
      <c r="P35" s="40"/>
      <c r="Q35" s="40"/>
      <c r="R35" s="40"/>
      <c r="S35" s="40"/>
      <c r="T35" s="40"/>
      <c r="U35" s="40"/>
      <c r="V35" s="40"/>
      <c r="W35" s="40"/>
      <c r="X35" s="40"/>
      <c r="Y35" s="40"/>
      <c r="Z35" s="40"/>
      <c r="AA35" s="40"/>
      <c r="AB35" s="40"/>
      <c r="AC35" s="40"/>
      <c r="AD35" s="40"/>
      <c r="AE35" s="40"/>
      <c r="AF35" s="40"/>
      <c r="AG35" s="40"/>
      <c r="AH35" s="40"/>
      <c r="AI35" s="40"/>
      <c r="AJ35" s="40"/>
    </row>
  </sheetData>
  <mergeCells count="12">
    <mergeCell ref="A35:AJ35"/>
    <mergeCell ref="A1:AJ1"/>
    <mergeCell ref="A2:R2"/>
    <mergeCell ref="S2:AJ2"/>
    <mergeCell ref="A3:F3"/>
    <mergeCell ref="G3:L3"/>
    <mergeCell ref="M3:R3"/>
    <mergeCell ref="S3:X3"/>
    <mergeCell ref="Y3:AD3"/>
    <mergeCell ref="AE3:AJ3"/>
    <mergeCell ref="U29:X29"/>
    <mergeCell ref="AA29:AD29"/>
  </mergeCells>
  <phoneticPr fontId="4" type="noConversion"/>
  <pageMargins left="0.75" right="0.75" top="1" bottom="1" header="0.51180555555555596" footer="0.51180555555555596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33"/>
  <sheetViews>
    <sheetView topLeftCell="R1" zoomScaleNormal="100" workbookViewId="0">
      <selection activeCell="AE3" sqref="AE1:AE1048576"/>
    </sheetView>
  </sheetViews>
  <sheetFormatPr defaultColWidth="9.125" defaultRowHeight="15" x14ac:dyDescent="0.15"/>
  <cols>
    <col min="1" max="1" width="12.5" style="28" customWidth="1"/>
    <col min="2" max="2" width="5.125" style="10" customWidth="1"/>
    <col min="3" max="3" width="12.25" style="10" customWidth="1"/>
    <col min="4" max="4" width="11.625" style="10" customWidth="1"/>
    <col min="5" max="5" width="13.375" style="10" customWidth="1"/>
    <col min="6" max="6" width="16.875" style="10" customWidth="1"/>
    <col min="7" max="7" width="11" style="28" customWidth="1"/>
    <col min="8" max="8" width="6.125" style="10" customWidth="1"/>
    <col min="9" max="10" width="12.125" style="10" customWidth="1"/>
    <col min="11" max="11" width="14" style="10" customWidth="1"/>
    <col min="12" max="12" width="17.875" style="10" customWidth="1"/>
    <col min="13" max="13" width="12.375" style="28" customWidth="1"/>
    <col min="14" max="14" width="6.625" style="10" customWidth="1"/>
    <col min="15" max="15" width="12.75" style="10" customWidth="1"/>
    <col min="16" max="16" width="12" style="10" customWidth="1"/>
    <col min="17" max="17" width="14.125" style="10" customWidth="1"/>
    <col min="18" max="18" width="15.125" style="10" customWidth="1"/>
    <col min="19" max="19" width="11" style="28" customWidth="1"/>
    <col min="20" max="20" width="6.5" style="10" customWidth="1"/>
    <col min="21" max="21" width="13.25" style="10" customWidth="1"/>
    <col min="22" max="22" width="11.875" style="10" customWidth="1"/>
    <col min="23" max="23" width="13.375" style="10" customWidth="1"/>
    <col min="24" max="24" width="14.375" style="10" customWidth="1"/>
    <col min="25" max="25" width="11.125" style="28" customWidth="1"/>
    <col min="26" max="26" width="6.875" style="10" customWidth="1"/>
    <col min="27" max="27" width="12.75" style="10" customWidth="1"/>
    <col min="28" max="28" width="12" style="10" customWidth="1"/>
    <col min="29" max="29" width="15.5" style="10" customWidth="1"/>
    <col min="30" max="30" width="15.875" style="10" customWidth="1"/>
    <col min="31" max="31" width="11.5" style="28" customWidth="1"/>
    <col min="32" max="32" width="6.5" style="10" customWidth="1"/>
    <col min="33" max="33" width="13.25" style="10" customWidth="1"/>
    <col min="34" max="34" width="11.5" style="10" customWidth="1"/>
    <col min="35" max="35" width="14.875" style="10" customWidth="1"/>
    <col min="36" max="36" width="16.5" style="10" customWidth="1"/>
    <col min="37" max="16384" width="9.125" style="1"/>
  </cols>
  <sheetData>
    <row r="1" spans="1:36" ht="24.95" customHeight="1" x14ac:dyDescent="0.15">
      <c r="A1" s="42" t="s">
        <v>0</v>
      </c>
      <c r="B1" s="42"/>
      <c r="C1" s="42"/>
      <c r="D1" s="42"/>
      <c r="E1" s="42"/>
      <c r="F1" s="42"/>
      <c r="G1" s="42" t="s">
        <v>0</v>
      </c>
      <c r="H1" s="42"/>
      <c r="I1" s="42"/>
      <c r="J1" s="42"/>
      <c r="K1" s="42"/>
      <c r="L1" s="42"/>
      <c r="M1" s="42" t="s">
        <v>0</v>
      </c>
      <c r="N1" s="42"/>
      <c r="O1" s="42"/>
      <c r="P1" s="42"/>
      <c r="Q1" s="42"/>
      <c r="R1" s="43"/>
      <c r="S1" s="42" t="s">
        <v>48</v>
      </c>
      <c r="T1" s="42"/>
      <c r="U1" s="42"/>
      <c r="V1" s="42"/>
      <c r="W1" s="42"/>
      <c r="X1" s="42"/>
      <c r="Y1" s="42" t="s">
        <v>1</v>
      </c>
      <c r="Z1" s="42"/>
      <c r="AA1" s="42"/>
      <c r="AB1" s="42"/>
      <c r="AC1" s="42"/>
      <c r="AD1" s="42"/>
      <c r="AE1" s="42" t="s">
        <v>1</v>
      </c>
      <c r="AF1" s="42"/>
      <c r="AG1" s="42"/>
      <c r="AH1" s="42"/>
      <c r="AI1" s="42"/>
      <c r="AJ1" s="42"/>
    </row>
    <row r="2" spans="1:36" ht="24.95" customHeight="1" x14ac:dyDescent="0.15">
      <c r="A2" s="44" t="s">
        <v>14</v>
      </c>
      <c r="B2" s="44"/>
      <c r="C2" s="44"/>
      <c r="D2" s="44"/>
      <c r="E2" s="44"/>
      <c r="F2" s="45"/>
      <c r="G2" s="44" t="s">
        <v>15</v>
      </c>
      <c r="H2" s="44"/>
      <c r="I2" s="44"/>
      <c r="J2" s="44"/>
      <c r="K2" s="44"/>
      <c r="L2" s="45"/>
      <c r="M2" s="44" t="s">
        <v>16</v>
      </c>
      <c r="N2" s="44"/>
      <c r="O2" s="44"/>
      <c r="P2" s="44"/>
      <c r="Q2" s="44"/>
      <c r="R2" s="46"/>
      <c r="S2" s="44" t="s">
        <v>17</v>
      </c>
      <c r="T2" s="44"/>
      <c r="U2" s="44"/>
      <c r="V2" s="44"/>
      <c r="W2" s="44"/>
      <c r="X2" s="45"/>
      <c r="Y2" s="44" t="s">
        <v>18</v>
      </c>
      <c r="Z2" s="44"/>
      <c r="AA2" s="44"/>
      <c r="AB2" s="44"/>
      <c r="AC2" s="44"/>
      <c r="AD2" s="45"/>
      <c r="AE2" s="44" t="s">
        <v>19</v>
      </c>
      <c r="AF2" s="44"/>
      <c r="AG2" s="44"/>
      <c r="AH2" s="44"/>
      <c r="AI2" s="44"/>
      <c r="AJ2" s="44"/>
    </row>
    <row r="3" spans="1:36" ht="24.95" customHeight="1" x14ac:dyDescent="0.15">
      <c r="A3" s="31" t="s">
        <v>8</v>
      </c>
      <c r="B3" s="4" t="s">
        <v>9</v>
      </c>
      <c r="C3" s="4" t="s">
        <v>10</v>
      </c>
      <c r="D3" s="4" t="s">
        <v>11</v>
      </c>
      <c r="E3" s="4" t="s">
        <v>20</v>
      </c>
      <c r="F3" s="11" t="s">
        <v>13</v>
      </c>
      <c r="G3" s="31" t="s">
        <v>8</v>
      </c>
      <c r="H3" s="4" t="s">
        <v>9</v>
      </c>
      <c r="I3" s="4" t="s">
        <v>10</v>
      </c>
      <c r="J3" s="4" t="s">
        <v>11</v>
      </c>
      <c r="K3" s="4" t="s">
        <v>20</v>
      </c>
      <c r="L3" s="11" t="s">
        <v>13</v>
      </c>
      <c r="M3" s="31" t="s">
        <v>8</v>
      </c>
      <c r="N3" s="4" t="s">
        <v>9</v>
      </c>
      <c r="O3" s="4" t="s">
        <v>10</v>
      </c>
      <c r="P3" s="4" t="s">
        <v>11</v>
      </c>
      <c r="Q3" s="4" t="s">
        <v>20</v>
      </c>
      <c r="R3" s="4" t="s">
        <v>13</v>
      </c>
      <c r="S3" s="38" t="s">
        <v>8</v>
      </c>
      <c r="T3" s="4" t="s">
        <v>9</v>
      </c>
      <c r="U3" s="4" t="s">
        <v>10</v>
      </c>
      <c r="V3" s="4" t="s">
        <v>11</v>
      </c>
      <c r="W3" s="4" t="s">
        <v>20</v>
      </c>
      <c r="X3" s="11" t="s">
        <v>13</v>
      </c>
      <c r="Y3" s="31" t="s">
        <v>8</v>
      </c>
      <c r="Z3" s="4" t="s">
        <v>9</v>
      </c>
      <c r="AA3" s="4" t="s">
        <v>10</v>
      </c>
      <c r="AB3" s="4" t="s">
        <v>11</v>
      </c>
      <c r="AC3" s="4" t="s">
        <v>20</v>
      </c>
      <c r="AD3" s="11" t="s">
        <v>13</v>
      </c>
      <c r="AE3" s="31" t="s">
        <v>8</v>
      </c>
      <c r="AF3" s="4" t="s">
        <v>9</v>
      </c>
      <c r="AG3" s="4" t="s">
        <v>10</v>
      </c>
      <c r="AH3" s="4" t="s">
        <v>11</v>
      </c>
      <c r="AI3" s="4" t="s">
        <v>20</v>
      </c>
      <c r="AJ3" s="4" t="s">
        <v>13</v>
      </c>
    </row>
    <row r="4" spans="1:36" ht="24.95" customHeight="1" x14ac:dyDescent="0.15">
      <c r="A4" s="30">
        <v>43786</v>
      </c>
      <c r="B4" s="5">
        <v>1</v>
      </c>
      <c r="C4" s="6">
        <v>8.98</v>
      </c>
      <c r="D4" s="6">
        <v>7.48</v>
      </c>
      <c r="E4" s="6">
        <f t="shared" ref="E4:E33" si="0">C4*D4*D4/2</f>
        <v>251.217296</v>
      </c>
      <c r="F4" s="12">
        <f>E4/$E$4</f>
        <v>1</v>
      </c>
      <c r="G4" s="30">
        <v>43780</v>
      </c>
      <c r="H4" s="5">
        <v>1</v>
      </c>
      <c r="I4" s="6">
        <v>10.24</v>
      </c>
      <c r="J4" s="6">
        <v>7.7</v>
      </c>
      <c r="K4" s="6">
        <f t="shared" ref="K4:K33" si="1">I4*J4*J4/2</f>
        <v>303.56479999999999</v>
      </c>
      <c r="L4" s="12">
        <f>K4/$K$4</f>
        <v>1</v>
      </c>
      <c r="M4" s="30">
        <v>43780</v>
      </c>
      <c r="N4" s="5">
        <v>1</v>
      </c>
      <c r="O4" s="6">
        <v>8.7799999999999994</v>
      </c>
      <c r="P4" s="6">
        <v>7.77</v>
      </c>
      <c r="Q4" s="6">
        <f t="shared" ref="Q4:Q33" si="2">O4*P4*P4/2</f>
        <v>265.03703099999996</v>
      </c>
      <c r="R4" s="16">
        <f>Q4/$Q$4</f>
        <v>1</v>
      </c>
      <c r="S4" s="30">
        <v>43782</v>
      </c>
      <c r="T4" s="5">
        <v>1</v>
      </c>
      <c r="U4" s="6">
        <v>9.0500000000000007</v>
      </c>
      <c r="V4" s="6">
        <v>7.66</v>
      </c>
      <c r="W4" s="6">
        <f t="shared" ref="W4:W33" si="3">U4*V4*V4/2</f>
        <v>265.50709000000006</v>
      </c>
      <c r="X4" s="12">
        <f>W4/$W$4</f>
        <v>1</v>
      </c>
      <c r="Y4" s="30">
        <v>43808</v>
      </c>
      <c r="Z4" s="5">
        <v>1</v>
      </c>
      <c r="AA4" s="6">
        <v>9.3699999999999992</v>
      </c>
      <c r="AB4" s="6">
        <v>7.63</v>
      </c>
      <c r="AC4" s="6">
        <f t="shared" ref="AC4:AC32" si="4">AA4*AB4*AB4/2</f>
        <v>272.74617649999999</v>
      </c>
      <c r="AD4" s="12">
        <f>AC4/$AC$4</f>
        <v>1</v>
      </c>
      <c r="AE4" s="30">
        <v>43808</v>
      </c>
      <c r="AF4" s="5">
        <v>1</v>
      </c>
      <c r="AG4" s="6">
        <v>8.6999999999999993</v>
      </c>
      <c r="AH4" s="6">
        <v>7.3</v>
      </c>
      <c r="AI4" s="6">
        <f t="shared" ref="AI4:AI32" si="5">AG4*AH4*AH4/2</f>
        <v>231.81149999999997</v>
      </c>
      <c r="AJ4" s="6">
        <f>AI4/$AI$4</f>
        <v>1</v>
      </c>
    </row>
    <row r="5" spans="1:36" ht="24.95" customHeight="1" x14ac:dyDescent="0.15">
      <c r="A5" s="31">
        <v>43787</v>
      </c>
      <c r="B5" s="4">
        <v>2</v>
      </c>
      <c r="C5" s="7"/>
      <c r="D5" s="7"/>
      <c r="E5" s="7"/>
      <c r="F5" s="13"/>
      <c r="G5" s="31">
        <v>43781</v>
      </c>
      <c r="H5" s="4">
        <v>2</v>
      </c>
      <c r="I5" s="7"/>
      <c r="J5" s="7"/>
      <c r="K5" s="7"/>
      <c r="L5" s="13"/>
      <c r="M5" s="31">
        <v>43781</v>
      </c>
      <c r="N5" s="4">
        <v>2</v>
      </c>
      <c r="O5" s="7"/>
      <c r="P5" s="7"/>
      <c r="Q5" s="7"/>
      <c r="R5" s="17"/>
      <c r="S5" s="31">
        <v>43783</v>
      </c>
      <c r="T5" s="4">
        <v>2</v>
      </c>
      <c r="U5" s="7"/>
      <c r="V5" s="7"/>
      <c r="W5" s="7"/>
      <c r="X5" s="13"/>
      <c r="Y5" s="31">
        <v>43809</v>
      </c>
      <c r="Z5" s="4">
        <v>2</v>
      </c>
      <c r="AA5" s="7"/>
      <c r="AB5" s="7"/>
      <c r="AC5" s="7"/>
      <c r="AD5" s="13"/>
      <c r="AE5" s="31">
        <v>43809</v>
      </c>
      <c r="AF5" s="4">
        <v>2</v>
      </c>
      <c r="AG5" s="7"/>
      <c r="AH5" s="7"/>
      <c r="AI5" s="7"/>
      <c r="AJ5" s="7"/>
    </row>
    <row r="6" spans="1:36" ht="24.95" customHeight="1" x14ac:dyDescent="0.15">
      <c r="A6" s="31">
        <v>43788</v>
      </c>
      <c r="B6" s="4">
        <v>3</v>
      </c>
      <c r="C6" s="7">
        <v>9.1</v>
      </c>
      <c r="D6" s="7">
        <v>8.25</v>
      </c>
      <c r="E6" s="7">
        <f>C6*D6*D6/2</f>
        <v>309.68437499999999</v>
      </c>
      <c r="F6" s="13">
        <f>E6/$E$4</f>
        <v>1.2327350860428017</v>
      </c>
      <c r="G6" s="31">
        <v>43782</v>
      </c>
      <c r="H6" s="4">
        <v>3</v>
      </c>
      <c r="I6" s="7">
        <v>10.42</v>
      </c>
      <c r="J6" s="7">
        <v>8.09</v>
      </c>
      <c r="K6" s="7">
        <f t="shared" si="1"/>
        <v>340.984601</v>
      </c>
      <c r="L6" s="13">
        <f>K6/$K$4</f>
        <v>1.1232679184147834</v>
      </c>
      <c r="M6" s="31">
        <v>43782</v>
      </c>
      <c r="N6" s="4">
        <v>3</v>
      </c>
      <c r="O6" s="7">
        <v>9.16</v>
      </c>
      <c r="P6" s="7">
        <v>8.34</v>
      </c>
      <c r="Q6" s="7">
        <f t="shared" si="2"/>
        <v>318.56464800000003</v>
      </c>
      <c r="R6" s="17">
        <f>Q6/$Q$4</f>
        <v>1.2019627853437587</v>
      </c>
      <c r="S6" s="31">
        <v>43784</v>
      </c>
      <c r="T6" s="4">
        <v>3</v>
      </c>
      <c r="U6" s="7">
        <v>9.1</v>
      </c>
      <c r="V6" s="7">
        <v>7.91</v>
      </c>
      <c r="W6" s="7">
        <f t="shared" si="3"/>
        <v>284.68485499999997</v>
      </c>
      <c r="X6" s="13">
        <f>W6/$W$4</f>
        <v>1.0722307076620812</v>
      </c>
      <c r="Y6" s="31">
        <v>43810</v>
      </c>
      <c r="Z6" s="4">
        <v>3</v>
      </c>
      <c r="AA6" s="7">
        <v>8.84</v>
      </c>
      <c r="AB6" s="7">
        <v>7.5</v>
      </c>
      <c r="AC6" s="7">
        <f t="shared" si="4"/>
        <v>248.625</v>
      </c>
      <c r="AD6" s="13">
        <f>AC6/$AC$4</f>
        <v>0.91156181615620191</v>
      </c>
      <c r="AE6" s="31">
        <v>43810</v>
      </c>
      <c r="AF6" s="4">
        <v>3</v>
      </c>
      <c r="AG6" s="7">
        <v>8.68</v>
      </c>
      <c r="AH6" s="7">
        <v>7.2</v>
      </c>
      <c r="AI6" s="7">
        <f t="shared" si="5"/>
        <v>224.98560000000001</v>
      </c>
      <c r="AJ6" s="7">
        <f>AI6/$AI$4</f>
        <v>0.97055409244148816</v>
      </c>
    </row>
    <row r="7" spans="1:36" ht="24.95" customHeight="1" x14ac:dyDescent="0.15">
      <c r="A7" s="31">
        <v>43789</v>
      </c>
      <c r="B7" s="4">
        <v>4</v>
      </c>
      <c r="C7" s="7"/>
      <c r="D7" s="7"/>
      <c r="E7" s="7"/>
      <c r="F7" s="13"/>
      <c r="G7" s="31">
        <v>43783</v>
      </c>
      <c r="H7" s="4">
        <v>4</v>
      </c>
      <c r="I7" s="7"/>
      <c r="J7" s="7"/>
      <c r="K7" s="7"/>
      <c r="L7" s="13"/>
      <c r="M7" s="31">
        <v>43783</v>
      </c>
      <c r="N7" s="4">
        <v>4</v>
      </c>
      <c r="O7" s="7"/>
      <c r="P7" s="7"/>
      <c r="Q7" s="7"/>
      <c r="R7" s="17"/>
      <c r="S7" s="31">
        <v>43785</v>
      </c>
      <c r="T7" s="4">
        <v>4</v>
      </c>
      <c r="U7" s="7"/>
      <c r="V7" s="7"/>
      <c r="W7" s="7"/>
      <c r="X7" s="13"/>
      <c r="Y7" s="31">
        <v>43811</v>
      </c>
      <c r="Z7" s="4">
        <v>4</v>
      </c>
      <c r="AA7" s="7"/>
      <c r="AB7" s="7"/>
      <c r="AC7" s="7"/>
      <c r="AD7" s="13"/>
      <c r="AE7" s="31">
        <v>43811</v>
      </c>
      <c r="AF7" s="4">
        <v>4</v>
      </c>
      <c r="AG7" s="7"/>
      <c r="AH7" s="7"/>
      <c r="AI7" s="7"/>
      <c r="AJ7" s="7"/>
    </row>
    <row r="8" spans="1:36" ht="24.95" customHeight="1" x14ac:dyDescent="0.15">
      <c r="A8" s="31">
        <v>43790</v>
      </c>
      <c r="B8" s="4">
        <v>5</v>
      </c>
      <c r="C8" s="7">
        <v>9.48</v>
      </c>
      <c r="D8" s="7">
        <v>8.64</v>
      </c>
      <c r="E8" s="7">
        <f>C8*D8*D8/2</f>
        <v>353.83910400000002</v>
      </c>
      <c r="F8" s="13">
        <f>E8/$E$4</f>
        <v>1.4084981792018014</v>
      </c>
      <c r="G8" s="31">
        <v>43784</v>
      </c>
      <c r="H8" s="4">
        <v>5</v>
      </c>
      <c r="I8" s="7">
        <v>10.95</v>
      </c>
      <c r="J8" s="7">
        <v>8.5299999999999994</v>
      </c>
      <c r="K8" s="7">
        <f t="shared" si="1"/>
        <v>398.36592749999994</v>
      </c>
      <c r="L8" s="13">
        <f>K8/$K$4</f>
        <v>1.3122928860658414</v>
      </c>
      <c r="M8" s="31">
        <v>43784</v>
      </c>
      <c r="N8" s="4">
        <v>5</v>
      </c>
      <c r="O8" s="7">
        <v>9.59</v>
      </c>
      <c r="P8" s="7">
        <v>8.86</v>
      </c>
      <c r="Q8" s="7">
        <f t="shared" si="2"/>
        <v>376.40558199999998</v>
      </c>
      <c r="R8" s="17">
        <f>Q8/$Q$4</f>
        <v>1.4201999644344041</v>
      </c>
      <c r="S8" s="31">
        <v>43786</v>
      </c>
      <c r="T8" s="4">
        <v>5</v>
      </c>
      <c r="U8" s="7">
        <v>9.15</v>
      </c>
      <c r="V8" s="7">
        <v>7.74</v>
      </c>
      <c r="W8" s="7">
        <f t="shared" si="3"/>
        <v>274.07727</v>
      </c>
      <c r="X8" s="13">
        <f>W8/$W$4</f>
        <v>1.0322785353867572</v>
      </c>
      <c r="Y8" s="31">
        <v>43812</v>
      </c>
      <c r="Z8" s="4">
        <v>5</v>
      </c>
      <c r="AA8" s="7">
        <v>8.86</v>
      </c>
      <c r="AB8" s="7">
        <v>7.55</v>
      </c>
      <c r="AC8" s="7">
        <f t="shared" si="4"/>
        <v>252.521075</v>
      </c>
      <c r="AD8" s="13">
        <f>AC8/$AC$4</f>
        <v>0.92584643436788927</v>
      </c>
      <c r="AE8" s="31">
        <v>43812</v>
      </c>
      <c r="AF8" s="4">
        <v>5</v>
      </c>
      <c r="AG8" s="7">
        <v>8.65</v>
      </c>
      <c r="AH8" s="7">
        <v>7.2</v>
      </c>
      <c r="AI8" s="7">
        <f t="shared" si="5"/>
        <v>224.208</v>
      </c>
      <c r="AJ8" s="7">
        <f>AI8/$AI$4</f>
        <v>0.96719964281323412</v>
      </c>
    </row>
    <row r="9" spans="1:36" ht="24.95" customHeight="1" x14ac:dyDescent="0.15">
      <c r="A9" s="31">
        <v>43791</v>
      </c>
      <c r="B9" s="4">
        <v>6</v>
      </c>
      <c r="C9" s="7"/>
      <c r="D9" s="7"/>
      <c r="E9" s="7"/>
      <c r="F9" s="13"/>
      <c r="G9" s="31">
        <v>43785</v>
      </c>
      <c r="H9" s="4">
        <v>6</v>
      </c>
      <c r="I9" s="7"/>
      <c r="J9" s="7"/>
      <c r="K9" s="7"/>
      <c r="L9" s="13"/>
      <c r="M9" s="31">
        <v>43785</v>
      </c>
      <c r="N9" s="4">
        <v>6</v>
      </c>
      <c r="O9" s="7"/>
      <c r="P9" s="7"/>
      <c r="Q9" s="7"/>
      <c r="R9" s="17"/>
      <c r="S9" s="31">
        <v>43787</v>
      </c>
      <c r="T9" s="4">
        <v>6</v>
      </c>
      <c r="U9" s="7"/>
      <c r="V9" s="7"/>
      <c r="W9" s="7"/>
      <c r="X9" s="13"/>
      <c r="Y9" s="31">
        <v>43813</v>
      </c>
      <c r="Z9" s="4">
        <v>6</v>
      </c>
      <c r="AA9" s="7"/>
      <c r="AB9" s="7"/>
      <c r="AC9" s="7"/>
      <c r="AD9" s="13"/>
      <c r="AE9" s="31">
        <v>43813</v>
      </c>
      <c r="AF9" s="4">
        <v>6</v>
      </c>
      <c r="AG9" s="7"/>
      <c r="AH9" s="7"/>
      <c r="AI9" s="7"/>
      <c r="AJ9" s="7"/>
    </row>
    <row r="10" spans="1:36" ht="24.95" customHeight="1" x14ac:dyDescent="0.15">
      <c r="A10" s="31">
        <v>43792</v>
      </c>
      <c r="B10" s="4">
        <v>7</v>
      </c>
      <c r="C10" s="7">
        <v>10.11</v>
      </c>
      <c r="D10" s="7">
        <v>9.32</v>
      </c>
      <c r="E10" s="7">
        <f>C10*D10*D10/2</f>
        <v>439.08943200000004</v>
      </c>
      <c r="F10" s="13">
        <f>E10/$E$4</f>
        <v>1.747847138677904</v>
      </c>
      <c r="G10" s="31">
        <v>43786</v>
      </c>
      <c r="H10" s="4">
        <v>7</v>
      </c>
      <c r="I10" s="7">
        <v>11.2</v>
      </c>
      <c r="J10" s="7">
        <v>9.2899999999999991</v>
      </c>
      <c r="K10" s="7">
        <f t="shared" si="1"/>
        <v>483.30295999999987</v>
      </c>
      <c r="L10" s="13">
        <f>K10/$K$4</f>
        <v>1.5920915731995273</v>
      </c>
      <c r="M10" s="31">
        <v>43786</v>
      </c>
      <c r="N10" s="4">
        <v>7</v>
      </c>
      <c r="O10" s="7">
        <v>10.36</v>
      </c>
      <c r="P10" s="7">
        <v>9.27</v>
      </c>
      <c r="Q10" s="7">
        <f t="shared" si="2"/>
        <v>445.13242199999991</v>
      </c>
      <c r="R10" s="17">
        <f>Q10/$Q$4</f>
        <v>1.6795102945444631</v>
      </c>
      <c r="S10" s="31">
        <v>43788</v>
      </c>
      <c r="T10" s="4">
        <v>7</v>
      </c>
      <c r="U10" s="7">
        <v>9.2799999999999994</v>
      </c>
      <c r="V10" s="7">
        <v>8.0500000000000007</v>
      </c>
      <c r="W10" s="7">
        <f>U10*V10*V10/2</f>
        <v>300.68360000000007</v>
      </c>
      <c r="X10" s="13">
        <f>W10/$W$4</f>
        <v>1.1324880250843772</v>
      </c>
      <c r="Y10" s="31">
        <v>43814</v>
      </c>
      <c r="Z10" s="4">
        <v>7</v>
      </c>
      <c r="AA10" s="7">
        <v>8.8800000000000008</v>
      </c>
      <c r="AB10" s="7">
        <v>7.52</v>
      </c>
      <c r="AC10" s="7">
        <f t="shared" si="4"/>
        <v>251.083776</v>
      </c>
      <c r="AD10" s="13">
        <f>AC10/$AC$4</f>
        <v>0.920576703299817</v>
      </c>
      <c r="AE10" s="31">
        <v>43814</v>
      </c>
      <c r="AF10" s="4">
        <v>7</v>
      </c>
      <c r="AG10" s="7">
        <v>8.6</v>
      </c>
      <c r="AH10" s="7">
        <v>7.03</v>
      </c>
      <c r="AI10" s="7">
        <f t="shared" si="5"/>
        <v>212.50987000000001</v>
      </c>
      <c r="AJ10" s="7">
        <f>AI10/$AI$4</f>
        <v>0.91673566669470685</v>
      </c>
    </row>
    <row r="11" spans="1:36" ht="24.95" customHeight="1" x14ac:dyDescent="0.15">
      <c r="A11" s="31">
        <v>43793</v>
      </c>
      <c r="B11" s="4">
        <v>8</v>
      </c>
      <c r="C11" s="7">
        <v>10.41</v>
      </c>
      <c r="D11" s="7">
        <v>9.56</v>
      </c>
      <c r="E11" s="7">
        <f t="shared" si="0"/>
        <v>475.70368800000006</v>
      </c>
      <c r="F11" s="13">
        <f>E11/$E$4</f>
        <v>1.89359449199708</v>
      </c>
      <c r="G11" s="31">
        <v>43787</v>
      </c>
      <c r="H11" s="4">
        <v>8</v>
      </c>
      <c r="I11" s="7">
        <v>12.71</v>
      </c>
      <c r="J11" s="7">
        <v>9.67</v>
      </c>
      <c r="K11" s="7">
        <f t="shared" si="1"/>
        <v>594.24905950000004</v>
      </c>
      <c r="L11" s="13">
        <f>K11/$K$4</f>
        <v>1.9575690577431903</v>
      </c>
      <c r="M11" s="31">
        <v>43787</v>
      </c>
      <c r="N11" s="4">
        <v>8</v>
      </c>
      <c r="O11" s="7">
        <v>11</v>
      </c>
      <c r="P11" s="7">
        <v>10.5</v>
      </c>
      <c r="Q11" s="7">
        <f t="shared" si="2"/>
        <v>606.375</v>
      </c>
      <c r="R11" s="17">
        <f>Q11/$Q$4</f>
        <v>2.2878878385866015</v>
      </c>
      <c r="S11" s="31">
        <v>43789</v>
      </c>
      <c r="T11" s="4">
        <v>8</v>
      </c>
      <c r="U11" s="7">
        <v>9.0299999999999994</v>
      </c>
      <c r="V11" s="7">
        <v>8</v>
      </c>
      <c r="W11" s="7">
        <f t="shared" si="3"/>
        <v>288.95999999999998</v>
      </c>
      <c r="X11" s="13">
        <f>W11/$W$4</f>
        <v>1.0883325187285955</v>
      </c>
      <c r="Y11" s="31">
        <v>43815</v>
      </c>
      <c r="Z11" s="4">
        <v>8</v>
      </c>
      <c r="AA11" s="7">
        <v>8.5</v>
      </c>
      <c r="AB11" s="7">
        <v>7.3</v>
      </c>
      <c r="AC11" s="7">
        <f t="shared" si="4"/>
        <v>226.48249999999999</v>
      </c>
      <c r="AD11" s="13">
        <f>AC11/$AC$4</f>
        <v>0.83037827663186325</v>
      </c>
      <c r="AE11" s="31">
        <v>43815</v>
      </c>
      <c r="AF11" s="4">
        <v>8</v>
      </c>
      <c r="AG11" s="7">
        <v>8.2200000000000006</v>
      </c>
      <c r="AH11" s="7">
        <v>7.01</v>
      </c>
      <c r="AI11" s="7">
        <f t="shared" si="5"/>
        <v>201.965811</v>
      </c>
      <c r="AJ11" s="7">
        <f>AI11/$AI$4</f>
        <v>0.87125017956399931</v>
      </c>
    </row>
    <row r="12" spans="1:36" ht="24.95" customHeight="1" x14ac:dyDescent="0.15">
      <c r="A12" s="31">
        <v>43794</v>
      </c>
      <c r="B12" s="4">
        <v>9</v>
      </c>
      <c r="C12" s="7"/>
      <c r="D12" s="7"/>
      <c r="E12" s="7"/>
      <c r="F12" s="13"/>
      <c r="G12" s="31">
        <v>43788</v>
      </c>
      <c r="H12" s="4">
        <v>9</v>
      </c>
      <c r="I12" s="7"/>
      <c r="J12" s="7"/>
      <c r="K12" s="7"/>
      <c r="L12" s="13"/>
      <c r="M12" s="31">
        <v>43788</v>
      </c>
      <c r="N12" s="4">
        <v>9</v>
      </c>
      <c r="O12" s="7"/>
      <c r="P12" s="7"/>
      <c r="Q12" s="7"/>
      <c r="R12" s="17"/>
      <c r="S12" s="31">
        <v>43790</v>
      </c>
      <c r="T12" s="4">
        <v>9</v>
      </c>
      <c r="U12" s="7"/>
      <c r="V12" s="7"/>
      <c r="W12" s="7"/>
      <c r="X12" s="13"/>
      <c r="Y12" s="31">
        <v>43816</v>
      </c>
      <c r="Z12" s="4">
        <v>9</v>
      </c>
      <c r="AA12" s="7"/>
      <c r="AB12" s="7"/>
      <c r="AC12" s="7"/>
      <c r="AD12" s="13"/>
      <c r="AE12" s="31">
        <v>43816</v>
      </c>
      <c r="AF12" s="4">
        <v>9</v>
      </c>
      <c r="AG12" s="7"/>
      <c r="AH12" s="7"/>
      <c r="AI12" s="7"/>
      <c r="AJ12" s="7"/>
    </row>
    <row r="13" spans="1:36" ht="24.95" customHeight="1" x14ac:dyDescent="0.15">
      <c r="A13" s="31">
        <v>43795</v>
      </c>
      <c r="B13" s="4">
        <v>10</v>
      </c>
      <c r="C13" s="7">
        <v>10.67</v>
      </c>
      <c r="D13" s="7">
        <v>9.7100000000000009</v>
      </c>
      <c r="E13" s="7">
        <f>C13*D13*D13/2</f>
        <v>503.00567350000011</v>
      </c>
      <c r="F13" s="13">
        <f>E13/$E$4</f>
        <v>2.0022732570929356</v>
      </c>
      <c r="G13" s="31">
        <v>43789</v>
      </c>
      <c r="H13" s="4">
        <v>10</v>
      </c>
      <c r="I13" s="7">
        <v>14.12</v>
      </c>
      <c r="J13" s="7">
        <v>10.02</v>
      </c>
      <c r="K13" s="7">
        <f t="shared" si="1"/>
        <v>708.82682399999987</v>
      </c>
      <c r="L13" s="13">
        <f>K13/$K$4</f>
        <v>2.3350099352757629</v>
      </c>
      <c r="M13" s="31">
        <v>43789</v>
      </c>
      <c r="N13" s="4">
        <v>10</v>
      </c>
      <c r="O13" s="7">
        <v>12.72</v>
      </c>
      <c r="P13" s="7">
        <v>11.6</v>
      </c>
      <c r="Q13" s="7">
        <f t="shared" si="2"/>
        <v>855.80159999999989</v>
      </c>
      <c r="R13" s="17">
        <f>Q13/$Q$4</f>
        <v>3.2289887823260441</v>
      </c>
      <c r="S13" s="31">
        <v>43791</v>
      </c>
      <c r="T13" s="4">
        <v>10</v>
      </c>
      <c r="U13" s="7">
        <v>9</v>
      </c>
      <c r="V13" s="7">
        <v>8.02</v>
      </c>
      <c r="W13" s="7">
        <f t="shared" si="3"/>
        <v>289.44179999999994</v>
      </c>
      <c r="X13" s="13">
        <f>W13/$W$4</f>
        <v>1.0901471595353627</v>
      </c>
      <c r="Y13" s="31">
        <v>43817</v>
      </c>
      <c r="Z13" s="4">
        <v>10</v>
      </c>
      <c r="AA13" s="7">
        <v>8.2799999999999994</v>
      </c>
      <c r="AB13" s="7">
        <v>7.07</v>
      </c>
      <c r="AC13" s="7">
        <f t="shared" si="4"/>
        <v>206.93748600000001</v>
      </c>
      <c r="AD13" s="13">
        <f>AC13/$AC$4</f>
        <v>0.75871819233366966</v>
      </c>
      <c r="AE13" s="31">
        <v>43817</v>
      </c>
      <c r="AF13" s="4">
        <v>10</v>
      </c>
      <c r="AG13" s="7">
        <v>8.16</v>
      </c>
      <c r="AH13" s="7">
        <v>6.81</v>
      </c>
      <c r="AI13" s="7">
        <f t="shared" si="5"/>
        <v>189.21448799999999</v>
      </c>
      <c r="AJ13" s="7">
        <f>AI13/$AI$4</f>
        <v>0.81624288700086067</v>
      </c>
    </row>
    <row r="14" spans="1:36" ht="24.95" customHeight="1" x14ac:dyDescent="0.15">
      <c r="A14" s="31">
        <v>43796</v>
      </c>
      <c r="B14" s="4">
        <v>11</v>
      </c>
      <c r="C14" s="7"/>
      <c r="D14" s="7"/>
      <c r="E14" s="7"/>
      <c r="F14" s="13"/>
      <c r="G14" s="31">
        <v>43790</v>
      </c>
      <c r="H14" s="4">
        <v>11</v>
      </c>
      <c r="I14" s="7"/>
      <c r="J14" s="7"/>
      <c r="K14" s="7"/>
      <c r="L14" s="13"/>
      <c r="M14" s="31">
        <v>43790</v>
      </c>
      <c r="N14" s="4">
        <v>11</v>
      </c>
      <c r="O14" s="7"/>
      <c r="P14" s="7"/>
      <c r="Q14" s="7"/>
      <c r="R14" s="17"/>
      <c r="S14" s="31">
        <v>43792</v>
      </c>
      <c r="T14" s="4">
        <v>11</v>
      </c>
      <c r="U14" s="7"/>
      <c r="V14" s="7"/>
      <c r="W14" s="7"/>
      <c r="X14" s="13"/>
      <c r="Y14" s="31">
        <v>43818</v>
      </c>
      <c r="Z14" s="4">
        <v>11</v>
      </c>
      <c r="AA14" s="7"/>
      <c r="AB14" s="7"/>
      <c r="AC14" s="7"/>
      <c r="AD14" s="13"/>
      <c r="AE14" s="31">
        <v>43818</v>
      </c>
      <c r="AF14" s="4">
        <v>11</v>
      </c>
      <c r="AG14" s="7"/>
      <c r="AH14" s="7"/>
      <c r="AI14" s="7"/>
      <c r="AJ14" s="7"/>
    </row>
    <row r="15" spans="1:36" ht="24.95" customHeight="1" x14ac:dyDescent="0.15">
      <c r="A15" s="31">
        <v>43797</v>
      </c>
      <c r="B15" s="4">
        <v>12</v>
      </c>
      <c r="C15" s="7">
        <v>11.77</v>
      </c>
      <c r="D15" s="7">
        <v>10.53</v>
      </c>
      <c r="E15" s="7">
        <f>C15*D15*D15/2</f>
        <v>652.53409649999992</v>
      </c>
      <c r="F15" s="13">
        <f>E15/$E$4</f>
        <v>2.5974887354093643</v>
      </c>
      <c r="G15" s="31">
        <v>43791</v>
      </c>
      <c r="H15" s="4">
        <v>12</v>
      </c>
      <c r="I15" s="7">
        <v>15.4</v>
      </c>
      <c r="J15" s="7">
        <v>11.68</v>
      </c>
      <c r="K15" s="7">
        <f t="shared" si="1"/>
        <v>1050.4524799999999</v>
      </c>
      <c r="L15" s="13">
        <f>K15/$K$4</f>
        <v>3.4603896103896101</v>
      </c>
      <c r="M15" s="31">
        <v>43791</v>
      </c>
      <c r="N15" s="4">
        <v>12</v>
      </c>
      <c r="O15" s="7">
        <v>13.57</v>
      </c>
      <c r="P15" s="7">
        <v>12.08</v>
      </c>
      <c r="Q15" s="7">
        <f t="shared" si="2"/>
        <v>990.11062400000003</v>
      </c>
      <c r="R15" s="17">
        <f>Q15/$Q$4</f>
        <v>3.7357444741372769</v>
      </c>
      <c r="S15" s="31">
        <v>43793</v>
      </c>
      <c r="T15" s="4">
        <v>12</v>
      </c>
      <c r="U15" s="7">
        <v>9.2200000000000006</v>
      </c>
      <c r="V15" s="7">
        <v>7.66</v>
      </c>
      <c r="W15" s="7">
        <f t="shared" si="3"/>
        <v>270.49451600000003</v>
      </c>
      <c r="X15" s="13">
        <f>W15/$W$4</f>
        <v>1.0187845303867402</v>
      </c>
      <c r="Y15" s="31">
        <v>43819</v>
      </c>
      <c r="Z15" s="4">
        <v>12</v>
      </c>
      <c r="AA15" s="7">
        <v>8.2100000000000009</v>
      </c>
      <c r="AB15" s="7">
        <v>6.88</v>
      </c>
      <c r="AC15" s="7">
        <f t="shared" si="4"/>
        <v>194.30771200000001</v>
      </c>
      <c r="AD15" s="13">
        <f>AC15/$AC$4</f>
        <v>0.71241223064404724</v>
      </c>
      <c r="AE15" s="31">
        <v>43819</v>
      </c>
      <c r="AF15" s="4">
        <v>12</v>
      </c>
      <c r="AG15" s="7">
        <v>8.06</v>
      </c>
      <c r="AH15" s="7">
        <v>6.61</v>
      </c>
      <c r="AI15" s="7">
        <f t="shared" si="5"/>
        <v>176.07916300000005</v>
      </c>
      <c r="AJ15" s="7">
        <f>AI15/$AI$4</f>
        <v>0.75957906747508241</v>
      </c>
    </row>
    <row r="16" spans="1:36" ht="24.95" customHeight="1" x14ac:dyDescent="0.15">
      <c r="A16" s="31">
        <v>43798</v>
      </c>
      <c r="B16" s="4">
        <v>13</v>
      </c>
      <c r="C16" s="7"/>
      <c r="D16" s="7"/>
      <c r="E16" s="7"/>
      <c r="F16" s="13"/>
      <c r="G16" s="31">
        <v>43792</v>
      </c>
      <c r="H16" s="4">
        <v>13</v>
      </c>
      <c r="I16" s="7"/>
      <c r="J16" s="7"/>
      <c r="K16" s="7"/>
      <c r="L16" s="13"/>
      <c r="M16" s="31">
        <v>43792</v>
      </c>
      <c r="N16" s="4">
        <v>13</v>
      </c>
      <c r="O16" s="7"/>
      <c r="P16" s="7"/>
      <c r="Q16" s="7"/>
      <c r="R16" s="17"/>
      <c r="S16" s="31">
        <v>43794</v>
      </c>
      <c r="T16" s="4">
        <v>13</v>
      </c>
      <c r="U16" s="7"/>
      <c r="V16" s="7"/>
      <c r="W16" s="7"/>
      <c r="X16" s="13"/>
      <c r="Y16" s="31">
        <v>43820</v>
      </c>
      <c r="Z16" s="4">
        <v>13</v>
      </c>
      <c r="AA16" s="7"/>
      <c r="AB16" s="7"/>
      <c r="AC16" s="7"/>
      <c r="AD16" s="13"/>
      <c r="AE16" s="31">
        <v>43820</v>
      </c>
      <c r="AF16" s="4">
        <v>13</v>
      </c>
      <c r="AG16" s="7"/>
      <c r="AH16" s="7"/>
      <c r="AI16" s="7"/>
      <c r="AJ16" s="7"/>
    </row>
    <row r="17" spans="1:36" ht="24.95" customHeight="1" x14ac:dyDescent="0.15">
      <c r="A17" s="31">
        <v>43799</v>
      </c>
      <c r="B17" s="4">
        <v>14</v>
      </c>
      <c r="C17" s="7">
        <v>12.81</v>
      </c>
      <c r="D17" s="7">
        <v>10.73</v>
      </c>
      <c r="E17" s="7">
        <f>C17*D17*D17/2</f>
        <v>737.4262245000001</v>
      </c>
      <c r="F17" s="13">
        <f>E17/$E$4</f>
        <v>2.9354118376467202</v>
      </c>
      <c r="G17" s="31">
        <v>43793</v>
      </c>
      <c r="H17" s="4">
        <v>14</v>
      </c>
      <c r="I17" s="7">
        <v>15.61</v>
      </c>
      <c r="J17" s="7">
        <v>11.92</v>
      </c>
      <c r="K17" s="15">
        <f t="shared" si="1"/>
        <v>1108.9843519999999</v>
      </c>
      <c r="L17" s="13">
        <f>K17/$K$4</f>
        <v>3.6532046930342386</v>
      </c>
      <c r="M17" s="31">
        <v>43793</v>
      </c>
      <c r="N17" s="4">
        <v>14</v>
      </c>
      <c r="O17" s="7">
        <v>14.46</v>
      </c>
      <c r="P17" s="7">
        <v>12.31</v>
      </c>
      <c r="Q17" s="7">
        <f t="shared" si="2"/>
        <v>1095.6060030000003</v>
      </c>
      <c r="R17" s="17">
        <f>Q17/$Q$4</f>
        <v>4.1337846219685446</v>
      </c>
      <c r="S17" s="31">
        <v>43795</v>
      </c>
      <c r="T17" s="4">
        <v>14</v>
      </c>
      <c r="U17" s="7">
        <v>8.9600000000000009</v>
      </c>
      <c r="V17" s="7">
        <v>7.59</v>
      </c>
      <c r="W17" s="7">
        <f>U17*V17*V17/2</f>
        <v>258.08428800000002</v>
      </c>
      <c r="X17" s="13">
        <f>W17/$W$4</f>
        <v>0.9720429235995165</v>
      </c>
      <c r="Y17" s="31">
        <v>43821</v>
      </c>
      <c r="Z17" s="4">
        <v>14</v>
      </c>
      <c r="AA17" s="7">
        <v>7.81</v>
      </c>
      <c r="AB17" s="7">
        <v>6.81</v>
      </c>
      <c r="AC17" s="7">
        <f t="shared" si="4"/>
        <v>181.09867049999997</v>
      </c>
      <c r="AD17" s="13">
        <f>AC17/$AC$4</f>
        <v>0.66398243533214107</v>
      </c>
      <c r="AE17" s="31">
        <v>43821</v>
      </c>
      <c r="AF17" s="4">
        <v>14</v>
      </c>
      <c r="AG17" s="7">
        <v>7.93</v>
      </c>
      <c r="AH17" s="7">
        <v>6.6</v>
      </c>
      <c r="AI17" s="7">
        <f t="shared" si="5"/>
        <v>172.71539999999996</v>
      </c>
      <c r="AJ17" s="7">
        <f>AI17/$AI$4</f>
        <v>0.74506829902744254</v>
      </c>
    </row>
    <row r="18" spans="1:36" ht="24.95" customHeight="1" x14ac:dyDescent="0.15">
      <c r="A18" s="31">
        <v>43800</v>
      </c>
      <c r="B18" s="4">
        <v>15</v>
      </c>
      <c r="C18" s="7">
        <v>13.56</v>
      </c>
      <c r="D18" s="7">
        <v>10.8</v>
      </c>
      <c r="E18" s="7">
        <f t="shared" si="0"/>
        <v>790.81920000000014</v>
      </c>
      <c r="F18" s="13">
        <f>E18/$E$4</f>
        <v>3.1479488577888368</v>
      </c>
      <c r="G18" s="31">
        <v>43794</v>
      </c>
      <c r="H18" s="4">
        <v>15</v>
      </c>
      <c r="I18" s="7">
        <v>15.96</v>
      </c>
      <c r="J18" s="7">
        <v>12.28</v>
      </c>
      <c r="K18" s="15">
        <f t="shared" si="1"/>
        <v>1203.371232</v>
      </c>
      <c r="L18" s="13">
        <f>K18/$K$4</f>
        <v>3.964132969303424</v>
      </c>
      <c r="M18" s="31">
        <v>43794</v>
      </c>
      <c r="N18" s="4">
        <v>15</v>
      </c>
      <c r="O18" s="7">
        <v>14.64</v>
      </c>
      <c r="P18" s="7">
        <v>12.99</v>
      </c>
      <c r="Q18" s="7">
        <f t="shared" si="2"/>
        <v>1235.1775320000002</v>
      </c>
      <c r="R18" s="17">
        <f>Q18/$Q$4</f>
        <v>4.66039604858085</v>
      </c>
      <c r="S18" s="31">
        <v>43796</v>
      </c>
      <c r="T18" s="4">
        <v>15</v>
      </c>
      <c r="U18" s="7">
        <v>7.79</v>
      </c>
      <c r="V18" s="7">
        <v>7.22</v>
      </c>
      <c r="W18" s="7">
        <f t="shared" si="3"/>
        <v>203.04011800000001</v>
      </c>
      <c r="X18" s="13">
        <f>W18/$W$4</f>
        <v>0.7647257856654599</v>
      </c>
      <c r="Y18" s="31">
        <v>43822</v>
      </c>
      <c r="Z18" s="4">
        <v>15</v>
      </c>
      <c r="AA18" s="7">
        <v>7.87</v>
      </c>
      <c r="AB18" s="7">
        <v>6.85</v>
      </c>
      <c r="AC18" s="7">
        <f t="shared" si="4"/>
        <v>184.64003750000001</v>
      </c>
      <c r="AD18" s="13">
        <f>AC18/$AC$4</f>
        <v>0.67696654768687481</v>
      </c>
      <c r="AE18" s="31">
        <v>43822</v>
      </c>
      <c r="AF18" s="4">
        <v>15</v>
      </c>
      <c r="AG18" s="7">
        <v>8.9499999999999993</v>
      </c>
      <c r="AH18" s="7">
        <v>6.65</v>
      </c>
      <c r="AI18" s="7">
        <f t="shared" si="5"/>
        <v>197.89568750000001</v>
      </c>
      <c r="AJ18" s="7">
        <f>AI18/$AI$4</f>
        <v>0.85369227799311098</v>
      </c>
    </row>
    <row r="19" spans="1:36" ht="24.95" customHeight="1" x14ac:dyDescent="0.15">
      <c r="A19" s="31">
        <v>43801</v>
      </c>
      <c r="B19" s="4">
        <v>16</v>
      </c>
      <c r="C19" s="7"/>
      <c r="D19" s="7"/>
      <c r="E19" s="7"/>
      <c r="F19" s="13"/>
      <c r="G19" s="31">
        <v>43795</v>
      </c>
      <c r="H19" s="4">
        <v>16</v>
      </c>
      <c r="I19" s="7"/>
      <c r="J19" s="7"/>
      <c r="K19" s="15"/>
      <c r="L19" s="13"/>
      <c r="M19" s="31">
        <v>43795</v>
      </c>
      <c r="N19" s="4">
        <v>16</v>
      </c>
      <c r="O19" s="7"/>
      <c r="P19" s="7"/>
      <c r="Q19" s="7"/>
      <c r="R19" s="17"/>
      <c r="S19" s="31">
        <v>43797</v>
      </c>
      <c r="T19" s="4">
        <v>16</v>
      </c>
      <c r="U19" s="7"/>
      <c r="V19" s="7"/>
      <c r="W19" s="7"/>
      <c r="X19" s="13"/>
      <c r="Y19" s="31">
        <v>43823</v>
      </c>
      <c r="Z19" s="4">
        <v>16</v>
      </c>
      <c r="AA19" s="7"/>
      <c r="AB19" s="7"/>
      <c r="AC19" s="7"/>
      <c r="AD19" s="13"/>
      <c r="AE19" s="31">
        <v>43823</v>
      </c>
      <c r="AF19" s="4">
        <v>16</v>
      </c>
      <c r="AG19" s="7"/>
      <c r="AH19" s="7"/>
      <c r="AI19" s="7"/>
      <c r="AJ19" s="7"/>
    </row>
    <row r="20" spans="1:36" ht="24.95" customHeight="1" x14ac:dyDescent="0.15">
      <c r="A20" s="31">
        <v>43802</v>
      </c>
      <c r="B20" s="4">
        <v>17</v>
      </c>
      <c r="C20" s="7">
        <v>13.81</v>
      </c>
      <c r="D20" s="7">
        <v>10.83</v>
      </c>
      <c r="E20" s="7">
        <f>C20*D20*D20/2</f>
        <v>809.87985449999996</v>
      </c>
      <c r="F20" s="13">
        <f>E20/$E$4</f>
        <v>3.2238220353267395</v>
      </c>
      <c r="G20" s="31">
        <v>43796</v>
      </c>
      <c r="H20" s="4">
        <v>17</v>
      </c>
      <c r="I20" s="7">
        <v>16.04</v>
      </c>
      <c r="J20" s="7">
        <v>13.35</v>
      </c>
      <c r="K20" s="15">
        <f t="shared" si="1"/>
        <v>1429.3444499999998</v>
      </c>
      <c r="L20" s="13">
        <f>K20/$K$4</f>
        <v>4.7085315886426882</v>
      </c>
      <c r="M20" s="31">
        <v>43796</v>
      </c>
      <c r="N20" s="4">
        <v>17</v>
      </c>
      <c r="O20" s="7">
        <v>15.26</v>
      </c>
      <c r="P20" s="7">
        <v>13.81</v>
      </c>
      <c r="Q20" s="7">
        <f t="shared" si="2"/>
        <v>1455.163843</v>
      </c>
      <c r="R20" s="17">
        <f>Q20/$Q$4</f>
        <v>5.4904170843960305</v>
      </c>
      <c r="S20" s="31">
        <v>43798</v>
      </c>
      <c r="T20" s="4">
        <v>17</v>
      </c>
      <c r="U20" s="7">
        <v>7.23</v>
      </c>
      <c r="V20" s="7">
        <v>8.7799999999999994</v>
      </c>
      <c r="W20" s="7">
        <f t="shared" si="3"/>
        <v>278.67456599999997</v>
      </c>
      <c r="X20" s="13">
        <f>W20/$W$4</f>
        <v>1.0495936888163699</v>
      </c>
      <c r="Y20" s="31">
        <v>43824</v>
      </c>
      <c r="Z20" s="4">
        <v>17</v>
      </c>
      <c r="AA20" s="7">
        <v>8.0500000000000007</v>
      </c>
      <c r="AB20" s="7">
        <v>7.24</v>
      </c>
      <c r="AC20" s="7">
        <f t="shared" si="4"/>
        <v>210.98084000000003</v>
      </c>
      <c r="AD20" s="13">
        <f>AC20/$AC$4</f>
        <v>0.77354279611688725</v>
      </c>
      <c r="AE20" s="31">
        <v>43824</v>
      </c>
      <c r="AF20" s="4">
        <v>17</v>
      </c>
      <c r="AG20" s="7">
        <v>7.95</v>
      </c>
      <c r="AH20" s="7">
        <v>6.59</v>
      </c>
      <c r="AI20" s="7">
        <f t="shared" si="5"/>
        <v>172.62669750000001</v>
      </c>
      <c r="AJ20" s="7">
        <f>AI20/$AI$4</f>
        <v>0.74468564976284624</v>
      </c>
    </row>
    <row r="21" spans="1:36" ht="24.95" customHeight="1" x14ac:dyDescent="0.15">
      <c r="A21" s="31">
        <v>43803</v>
      </c>
      <c r="B21" s="4">
        <v>18</v>
      </c>
      <c r="C21" s="7"/>
      <c r="D21" s="7"/>
      <c r="E21" s="7"/>
      <c r="F21" s="13"/>
      <c r="G21" s="31">
        <v>43797</v>
      </c>
      <c r="H21" s="4">
        <v>18</v>
      </c>
      <c r="I21" s="7"/>
      <c r="J21" s="7"/>
      <c r="K21" s="15"/>
      <c r="L21" s="13"/>
      <c r="M21" s="31">
        <v>43797</v>
      </c>
      <c r="N21" s="4">
        <v>18</v>
      </c>
      <c r="O21" s="7"/>
      <c r="P21" s="7"/>
      <c r="Q21" s="7"/>
      <c r="R21" s="17"/>
      <c r="S21" s="31">
        <v>43799</v>
      </c>
      <c r="T21" s="4">
        <v>18</v>
      </c>
      <c r="U21" s="7"/>
      <c r="V21" s="7"/>
      <c r="W21" s="7"/>
      <c r="X21" s="13"/>
      <c r="Y21" s="31">
        <v>43825</v>
      </c>
      <c r="Z21" s="4">
        <v>18</v>
      </c>
      <c r="AA21" s="7"/>
      <c r="AB21" s="7"/>
      <c r="AC21" s="7"/>
      <c r="AD21" s="13"/>
      <c r="AE21" s="31">
        <v>43825</v>
      </c>
      <c r="AF21" s="4">
        <v>18</v>
      </c>
      <c r="AG21" s="7"/>
      <c r="AH21" s="7"/>
      <c r="AI21" s="7"/>
      <c r="AJ21" s="7"/>
    </row>
    <row r="22" spans="1:36" ht="24.95" customHeight="1" x14ac:dyDescent="0.15">
      <c r="A22" s="31">
        <v>43804</v>
      </c>
      <c r="B22" s="4">
        <v>19</v>
      </c>
      <c r="C22" s="7">
        <v>14.45</v>
      </c>
      <c r="D22" s="7">
        <v>12.1</v>
      </c>
      <c r="E22" s="7">
        <f>C22*D22*D22/2</f>
        <v>1057.8122499999999</v>
      </c>
      <c r="F22" s="13">
        <f>E22/$E$4</f>
        <v>4.210746102449888</v>
      </c>
      <c r="G22" s="31">
        <v>43798</v>
      </c>
      <c r="H22" s="4">
        <v>19</v>
      </c>
      <c r="I22" s="7">
        <v>16.84</v>
      </c>
      <c r="J22" s="7">
        <v>14.23</v>
      </c>
      <c r="K22" s="15">
        <f t="shared" si="1"/>
        <v>1704.9902180000001</v>
      </c>
      <c r="L22" s="13">
        <f>K22/$K$4</f>
        <v>5.6165610044379326</v>
      </c>
      <c r="M22" s="31">
        <v>43798</v>
      </c>
      <c r="N22" s="4">
        <v>19</v>
      </c>
      <c r="O22" s="7">
        <v>15.74</v>
      </c>
      <c r="P22" s="7">
        <v>13.93</v>
      </c>
      <c r="Q22" s="7">
        <f t="shared" si="2"/>
        <v>1527.1333629999999</v>
      </c>
      <c r="R22" s="17">
        <f>Q22/$Q$4</f>
        <v>5.7619622331190401</v>
      </c>
      <c r="S22" s="31">
        <v>43800</v>
      </c>
      <c r="T22" s="4">
        <v>19</v>
      </c>
      <c r="U22" s="7">
        <v>7.47</v>
      </c>
      <c r="V22" s="7">
        <v>6.44</v>
      </c>
      <c r="W22" s="7">
        <f t="shared" si="3"/>
        <v>154.903896</v>
      </c>
      <c r="X22" s="13">
        <f>W22/$W$4</f>
        <v>0.58342658947450321</v>
      </c>
      <c r="Y22" s="31">
        <v>43826</v>
      </c>
      <c r="Z22" s="4">
        <v>19</v>
      </c>
      <c r="AA22" s="7">
        <v>8.9499999999999993</v>
      </c>
      <c r="AB22" s="7">
        <v>7.67</v>
      </c>
      <c r="AC22" s="7">
        <f t="shared" si="4"/>
        <v>263.25932749999998</v>
      </c>
      <c r="AD22" s="13">
        <f>AC22/$AC$4</f>
        <v>0.96521729792241462</v>
      </c>
      <c r="AE22" s="31">
        <v>43826</v>
      </c>
      <c r="AF22" s="4">
        <v>19</v>
      </c>
      <c r="AG22" s="7">
        <v>7.75</v>
      </c>
      <c r="AH22" s="7">
        <v>6.5</v>
      </c>
      <c r="AI22" s="15">
        <f t="shared" si="5"/>
        <v>163.71875</v>
      </c>
      <c r="AJ22" s="7">
        <f>AI22/$AI$4</f>
        <v>0.70625810194921312</v>
      </c>
    </row>
    <row r="23" spans="1:36" ht="24.95" customHeight="1" x14ac:dyDescent="0.15">
      <c r="A23" s="31">
        <v>43805</v>
      </c>
      <c r="B23" s="4">
        <v>20</v>
      </c>
      <c r="C23" s="7"/>
      <c r="D23" s="7"/>
      <c r="E23" s="7"/>
      <c r="F23" s="13"/>
      <c r="G23" s="31">
        <v>43799</v>
      </c>
      <c r="H23" s="4">
        <v>20</v>
      </c>
      <c r="I23" s="7"/>
      <c r="J23" s="7"/>
      <c r="K23" s="15"/>
      <c r="L23" s="13"/>
      <c r="M23" s="31">
        <v>43799</v>
      </c>
      <c r="N23" s="4">
        <v>20</v>
      </c>
      <c r="O23" s="7"/>
      <c r="P23" s="7"/>
      <c r="Q23" s="7"/>
      <c r="R23" s="17"/>
      <c r="S23" s="31">
        <v>43801</v>
      </c>
      <c r="T23" s="4">
        <v>20</v>
      </c>
      <c r="U23" s="7"/>
      <c r="V23" s="7"/>
      <c r="W23" s="7"/>
      <c r="X23" s="13"/>
      <c r="Y23" s="31">
        <v>43827</v>
      </c>
      <c r="Z23" s="4">
        <v>20</v>
      </c>
      <c r="AA23" s="7"/>
      <c r="AB23" s="7"/>
      <c r="AC23" s="7"/>
      <c r="AD23" s="13"/>
      <c r="AE23" s="31">
        <v>43827</v>
      </c>
      <c r="AF23" s="4">
        <v>20</v>
      </c>
      <c r="AG23" s="7"/>
      <c r="AH23" s="7"/>
      <c r="AI23" s="15"/>
      <c r="AJ23" s="7"/>
    </row>
    <row r="24" spans="1:36" ht="24.95" customHeight="1" x14ac:dyDescent="0.15">
      <c r="A24" s="31">
        <v>43806</v>
      </c>
      <c r="B24" s="4">
        <v>21</v>
      </c>
      <c r="C24" s="7">
        <v>14.85</v>
      </c>
      <c r="D24" s="7">
        <v>12.14</v>
      </c>
      <c r="E24" s="7">
        <f>C24*D24*D24/2</f>
        <v>1094.2935299999999</v>
      </c>
      <c r="F24" s="13">
        <f>E24/$E$4</f>
        <v>4.3559641291577309</v>
      </c>
      <c r="G24" s="31">
        <v>43800</v>
      </c>
      <c r="H24" s="4">
        <v>21</v>
      </c>
      <c r="I24" s="7">
        <v>17.41</v>
      </c>
      <c r="J24" s="7">
        <v>14.25</v>
      </c>
      <c r="K24" s="15">
        <f t="shared" si="1"/>
        <v>1767.6590625000001</v>
      </c>
      <c r="L24" s="13">
        <f>K24/$K$4</f>
        <v>5.8230040587709784</v>
      </c>
      <c r="M24" s="31">
        <v>43800</v>
      </c>
      <c r="N24" s="4">
        <v>21</v>
      </c>
      <c r="O24" s="7">
        <v>16.18</v>
      </c>
      <c r="P24" s="7">
        <v>14.07</v>
      </c>
      <c r="Q24" s="7">
        <f t="shared" si="2"/>
        <v>1601.5360410000001</v>
      </c>
      <c r="R24" s="17">
        <f>Q24/$Q$4</f>
        <v>6.0426878272719566</v>
      </c>
      <c r="S24" s="31">
        <v>43802</v>
      </c>
      <c r="T24" s="4">
        <v>21</v>
      </c>
      <c r="U24" s="7">
        <v>7.7</v>
      </c>
      <c r="V24" s="7">
        <v>6.61</v>
      </c>
      <c r="W24" s="7">
        <f>U24*V24*V24/2</f>
        <v>168.21458500000003</v>
      </c>
      <c r="X24" s="13">
        <f>W24/$W$4</f>
        <v>0.63355967254961054</v>
      </c>
      <c r="Y24" s="31">
        <v>43828</v>
      </c>
      <c r="Z24" s="4">
        <v>21</v>
      </c>
      <c r="AA24" s="7">
        <v>8.89</v>
      </c>
      <c r="AB24" s="7">
        <v>7.32</v>
      </c>
      <c r="AC24" s="7">
        <f t="shared" si="4"/>
        <v>238.17376800000005</v>
      </c>
      <c r="AD24" s="13">
        <f>AC24/$AC$4</f>
        <v>0.8732432881602652</v>
      </c>
      <c r="AE24" s="31">
        <v>43828</v>
      </c>
      <c r="AF24" s="4">
        <v>21</v>
      </c>
      <c r="AG24" s="7">
        <v>7.66</v>
      </c>
      <c r="AH24" s="7">
        <v>6.59</v>
      </c>
      <c r="AI24" s="15">
        <f t="shared" si="5"/>
        <v>166.329623</v>
      </c>
      <c r="AJ24" s="7">
        <f>AI24/$AI$4</f>
        <v>0.71752101599791218</v>
      </c>
    </row>
    <row r="25" spans="1:36" ht="24.95" customHeight="1" x14ac:dyDescent="0.15">
      <c r="A25" s="31">
        <v>43807</v>
      </c>
      <c r="B25" s="4">
        <v>22</v>
      </c>
      <c r="C25" s="7">
        <v>15.45</v>
      </c>
      <c r="D25" s="7">
        <v>12.51</v>
      </c>
      <c r="E25" s="7">
        <f t="shared" si="0"/>
        <v>1208.9632724999999</v>
      </c>
      <c r="F25" s="13">
        <f>E25/$E$4</f>
        <v>4.8124205289591204</v>
      </c>
      <c r="G25" s="31">
        <v>43801</v>
      </c>
      <c r="H25" s="4">
        <v>22</v>
      </c>
      <c r="I25" s="7">
        <v>17.45</v>
      </c>
      <c r="J25" s="7">
        <v>14.47</v>
      </c>
      <c r="K25" s="15">
        <f t="shared" si="1"/>
        <v>1826.8483524999999</v>
      </c>
      <c r="L25" s="13">
        <f>K25/$K$4</f>
        <v>6.017984800938712</v>
      </c>
      <c r="M25" s="31">
        <v>43801</v>
      </c>
      <c r="N25" s="4">
        <v>22</v>
      </c>
      <c r="O25" s="7">
        <v>16.55</v>
      </c>
      <c r="P25" s="7">
        <v>14.22</v>
      </c>
      <c r="Q25" s="7">
        <f t="shared" si="2"/>
        <v>1673.2745100000002</v>
      </c>
      <c r="R25" s="17">
        <f>Q25/$Q$4</f>
        <v>6.3133612072495655</v>
      </c>
      <c r="S25" s="31">
        <v>43803</v>
      </c>
      <c r="T25" s="4">
        <v>22</v>
      </c>
      <c r="U25" s="7">
        <v>9.69</v>
      </c>
      <c r="V25" s="7">
        <v>7.81</v>
      </c>
      <c r="W25" s="7">
        <f t="shared" si="3"/>
        <v>295.52610449999997</v>
      </c>
      <c r="X25" s="13">
        <f>W25/$W$4</f>
        <v>1.1130629487144765</v>
      </c>
      <c r="Y25" s="31">
        <v>43829</v>
      </c>
      <c r="Z25" s="4">
        <v>22</v>
      </c>
      <c r="AA25" s="7">
        <v>8.8000000000000007</v>
      </c>
      <c r="AB25" s="7">
        <v>7.46</v>
      </c>
      <c r="AC25" s="7">
        <f t="shared" si="4"/>
        <v>244.86704000000003</v>
      </c>
      <c r="AD25" s="13">
        <f>AC25/$AC$4</f>
        <v>0.89778358451158724</v>
      </c>
      <c r="AE25" s="31">
        <v>43829</v>
      </c>
      <c r="AF25" s="4">
        <v>22</v>
      </c>
      <c r="AG25" s="7">
        <v>7.09</v>
      </c>
      <c r="AH25" s="7">
        <v>6.55</v>
      </c>
      <c r="AI25" s="15">
        <f t="shared" si="5"/>
        <v>152.08936249999999</v>
      </c>
      <c r="AJ25" s="7">
        <f>AI25/$AI$4</f>
        <v>0.65609067065266402</v>
      </c>
    </row>
    <row r="26" spans="1:36" ht="24.95" customHeight="1" x14ac:dyDescent="0.15">
      <c r="A26" s="31">
        <v>43808</v>
      </c>
      <c r="B26" s="4">
        <v>23</v>
      </c>
      <c r="C26" s="7"/>
      <c r="D26" s="7"/>
      <c r="E26" s="7"/>
      <c r="F26" s="13"/>
      <c r="G26" s="31">
        <v>43802</v>
      </c>
      <c r="H26" s="4">
        <v>23</v>
      </c>
      <c r="I26" s="7"/>
      <c r="J26" s="7"/>
      <c r="K26" s="15"/>
      <c r="L26" s="13"/>
      <c r="M26" s="31">
        <v>43802</v>
      </c>
      <c r="N26" s="4">
        <v>23</v>
      </c>
      <c r="O26" s="7"/>
      <c r="P26" s="7"/>
      <c r="Q26" s="7"/>
      <c r="R26" s="17"/>
      <c r="S26" s="31">
        <v>43804</v>
      </c>
      <c r="T26" s="4">
        <v>23</v>
      </c>
      <c r="U26" s="7"/>
      <c r="V26" s="7"/>
      <c r="W26" s="7"/>
      <c r="X26" s="13"/>
      <c r="Y26" s="31">
        <v>43830</v>
      </c>
      <c r="Z26" s="4">
        <v>23</v>
      </c>
      <c r="AA26" s="7"/>
      <c r="AB26" s="7"/>
      <c r="AC26" s="7"/>
      <c r="AD26" s="13"/>
      <c r="AE26" s="31">
        <v>43830</v>
      </c>
      <c r="AF26" s="4">
        <v>23</v>
      </c>
      <c r="AG26" s="7"/>
      <c r="AH26" s="7"/>
      <c r="AI26" s="15"/>
      <c r="AJ26" s="7"/>
    </row>
    <row r="27" spans="1:36" ht="24.95" customHeight="1" x14ac:dyDescent="0.15">
      <c r="A27" s="31">
        <v>43809</v>
      </c>
      <c r="B27" s="4">
        <v>24</v>
      </c>
      <c r="C27" s="7">
        <v>16.09</v>
      </c>
      <c r="D27" s="7">
        <v>13.12</v>
      </c>
      <c r="E27" s="7">
        <f>C27*D27*D27/2</f>
        <v>1384.821248</v>
      </c>
      <c r="F27" s="13">
        <f>E27/$E$4</f>
        <v>5.5124438884176188</v>
      </c>
      <c r="G27" s="31">
        <v>43803</v>
      </c>
      <c r="H27" s="4">
        <v>24</v>
      </c>
      <c r="I27" s="7">
        <v>18.579999999999998</v>
      </c>
      <c r="J27" s="7">
        <v>14.71</v>
      </c>
      <c r="K27" s="15">
        <f t="shared" si="1"/>
        <v>2010.2082890000001</v>
      </c>
      <c r="L27" s="13">
        <f>K27/$K$4</f>
        <v>6.6220071925335224</v>
      </c>
      <c r="M27" s="31">
        <v>43803</v>
      </c>
      <c r="N27" s="4">
        <v>24</v>
      </c>
      <c r="O27" s="7">
        <v>17.45</v>
      </c>
      <c r="P27" s="7">
        <v>14.84</v>
      </c>
      <c r="Q27" s="7">
        <f t="shared" si="2"/>
        <v>1921.4683599999998</v>
      </c>
      <c r="R27" s="17">
        <f>Q27/$Q$4</f>
        <v>7.2498109141586342</v>
      </c>
      <c r="S27" s="31">
        <v>43805</v>
      </c>
      <c r="T27" s="4">
        <v>24</v>
      </c>
      <c r="U27" s="7">
        <v>10.09</v>
      </c>
      <c r="V27" s="7">
        <v>8.23</v>
      </c>
      <c r="W27" s="7">
        <f t="shared" si="3"/>
        <v>341.71248050000003</v>
      </c>
      <c r="X27" s="13">
        <f>W27/$W$4</f>
        <v>1.2870182882875179</v>
      </c>
      <c r="Y27" s="31">
        <v>43831</v>
      </c>
      <c r="Z27" s="4">
        <v>24</v>
      </c>
      <c r="AA27" s="7">
        <v>8.76</v>
      </c>
      <c r="AB27" s="7">
        <v>7.44</v>
      </c>
      <c r="AC27" s="7">
        <f t="shared" si="4"/>
        <v>242.44876800000003</v>
      </c>
      <c r="AD27" s="13">
        <f>AC27/$AC$4</f>
        <v>0.88891720174123157</v>
      </c>
      <c r="AE27" s="31">
        <v>43831</v>
      </c>
      <c r="AF27" s="4">
        <v>24</v>
      </c>
      <c r="AG27" s="7">
        <v>7.44</v>
      </c>
      <c r="AH27" s="7">
        <v>6.45</v>
      </c>
      <c r="AI27" s="15">
        <f t="shared" si="5"/>
        <v>154.76130000000003</v>
      </c>
      <c r="AJ27" s="7">
        <f>AI27/$AI$4</f>
        <v>0.6676170077843423</v>
      </c>
    </row>
    <row r="28" spans="1:36" ht="24.95" customHeight="1" x14ac:dyDescent="0.15">
      <c r="A28" s="31">
        <v>43810</v>
      </c>
      <c r="B28" s="4">
        <v>25</v>
      </c>
      <c r="C28" s="7"/>
      <c r="D28" s="7"/>
      <c r="E28" s="7"/>
      <c r="F28" s="13"/>
      <c r="G28" s="31">
        <v>43804</v>
      </c>
      <c r="H28" s="4">
        <v>25</v>
      </c>
      <c r="I28" s="7"/>
      <c r="J28" s="7"/>
      <c r="K28" s="7"/>
      <c r="L28" s="13"/>
      <c r="M28" s="31">
        <v>43804</v>
      </c>
      <c r="N28" s="4">
        <v>25</v>
      </c>
      <c r="O28" s="7"/>
      <c r="P28" s="7"/>
      <c r="Q28" s="7"/>
      <c r="R28" s="17"/>
      <c r="S28" s="31">
        <v>43806</v>
      </c>
      <c r="T28" s="4">
        <v>25</v>
      </c>
      <c r="U28" s="7"/>
      <c r="V28" s="7"/>
      <c r="W28" s="29"/>
      <c r="X28" s="13"/>
      <c r="Y28" s="31">
        <v>43832</v>
      </c>
      <c r="Z28" s="4">
        <v>25</v>
      </c>
      <c r="AA28" s="7"/>
      <c r="AB28" s="7"/>
      <c r="AC28" s="7"/>
      <c r="AD28" s="13"/>
      <c r="AE28" s="31">
        <v>43832</v>
      </c>
      <c r="AF28" s="4">
        <v>25</v>
      </c>
      <c r="AG28" s="7"/>
      <c r="AH28" s="7"/>
      <c r="AI28" s="15"/>
      <c r="AJ28" s="7"/>
    </row>
    <row r="29" spans="1:36" ht="24.95" customHeight="1" x14ac:dyDescent="0.15">
      <c r="A29" s="31">
        <v>43811</v>
      </c>
      <c r="B29" s="4">
        <v>26</v>
      </c>
      <c r="C29" s="7">
        <v>17.170000000000002</v>
      </c>
      <c r="D29" s="7">
        <v>13.15</v>
      </c>
      <c r="E29" s="7">
        <f>C29*D29*D29/2</f>
        <v>1484.5396625000003</v>
      </c>
      <c r="F29" s="13">
        <f>E29/$E$4</f>
        <v>5.9093847682366594</v>
      </c>
      <c r="G29" s="31">
        <v>43805</v>
      </c>
      <c r="H29" s="4">
        <v>26</v>
      </c>
      <c r="I29" s="7">
        <v>19.29</v>
      </c>
      <c r="J29" s="7">
        <v>15.49</v>
      </c>
      <c r="K29" s="7">
        <f t="shared" si="1"/>
        <v>2314.2222645000002</v>
      </c>
      <c r="L29" s="13">
        <f>K29/$K$4</f>
        <v>7.6234868617837126</v>
      </c>
      <c r="M29" s="31">
        <v>43805</v>
      </c>
      <c r="N29" s="4">
        <v>26</v>
      </c>
      <c r="O29" s="7">
        <v>17.649999999999999</v>
      </c>
      <c r="P29" s="7">
        <v>15.05</v>
      </c>
      <c r="Q29" s="7">
        <f t="shared" si="2"/>
        <v>1998.8845625000001</v>
      </c>
      <c r="R29" s="17">
        <f>Q29/$Q$4</f>
        <v>7.5419067100098944</v>
      </c>
      <c r="S29" s="33">
        <v>43807</v>
      </c>
      <c r="T29" s="4">
        <v>26</v>
      </c>
      <c r="U29" s="15">
        <v>10.25</v>
      </c>
      <c r="V29" s="15">
        <v>8.26</v>
      </c>
      <c r="W29" s="15">
        <f t="shared" si="3"/>
        <v>349.66644999999994</v>
      </c>
      <c r="X29" s="19">
        <f>W29/$W$4</f>
        <v>1.3169759421490397</v>
      </c>
      <c r="Y29" s="33">
        <v>43833</v>
      </c>
      <c r="Z29" s="4">
        <v>26</v>
      </c>
      <c r="AA29" s="7">
        <v>8.7200000000000006</v>
      </c>
      <c r="AB29" s="7">
        <v>7.54</v>
      </c>
      <c r="AC29" s="7">
        <f t="shared" si="4"/>
        <v>247.87297600000002</v>
      </c>
      <c r="AD29" s="13">
        <f>AC29/$AC$4</f>
        <v>0.90880458593706459</v>
      </c>
      <c r="AE29" s="31">
        <v>43833</v>
      </c>
      <c r="AF29" s="4">
        <v>26</v>
      </c>
      <c r="AG29" s="15">
        <v>7.6</v>
      </c>
      <c r="AH29" s="15">
        <v>6.64</v>
      </c>
      <c r="AI29" s="22">
        <f t="shared" si="5"/>
        <v>167.54047999999997</v>
      </c>
      <c r="AJ29" s="7">
        <f>AI29/$AI$4</f>
        <v>0.72274447126221086</v>
      </c>
    </row>
    <row r="30" spans="1:36" ht="24.95" customHeight="1" x14ac:dyDescent="0.15">
      <c r="A30" s="31">
        <v>43812</v>
      </c>
      <c r="B30" s="4">
        <v>27</v>
      </c>
      <c r="C30" s="7"/>
      <c r="D30" s="7"/>
      <c r="E30" s="7"/>
      <c r="F30" s="13"/>
      <c r="G30" s="31">
        <v>43806</v>
      </c>
      <c r="H30" s="4">
        <v>27</v>
      </c>
      <c r="I30" s="7"/>
      <c r="J30" s="7"/>
      <c r="K30" s="7"/>
      <c r="L30" s="13"/>
      <c r="M30" s="31">
        <v>43806</v>
      </c>
      <c r="N30" s="4">
        <v>27</v>
      </c>
      <c r="O30" s="7"/>
      <c r="P30" s="7"/>
      <c r="Q30" s="7"/>
      <c r="R30" s="17"/>
      <c r="S30" s="33">
        <v>43808</v>
      </c>
      <c r="T30" s="4">
        <v>27</v>
      </c>
      <c r="U30" s="15"/>
      <c r="V30" s="15"/>
      <c r="W30" s="15"/>
      <c r="X30" s="19"/>
      <c r="Y30" s="33">
        <v>43834</v>
      </c>
      <c r="Z30" s="4">
        <v>27</v>
      </c>
      <c r="AA30" s="7"/>
      <c r="AB30" s="15"/>
      <c r="AC30" s="15"/>
      <c r="AD30" s="19"/>
      <c r="AE30" s="31">
        <v>43834</v>
      </c>
      <c r="AF30" s="4">
        <v>27</v>
      </c>
      <c r="AG30" s="15"/>
      <c r="AH30" s="15"/>
      <c r="AI30" s="22"/>
      <c r="AJ30" s="7"/>
    </row>
    <row r="31" spans="1:36" ht="24.95" customHeight="1" x14ac:dyDescent="0.15">
      <c r="A31" s="31">
        <v>43813</v>
      </c>
      <c r="B31" s="4">
        <v>28</v>
      </c>
      <c r="C31" s="7">
        <v>17.850000000000001</v>
      </c>
      <c r="D31" s="7">
        <v>13.69</v>
      </c>
      <c r="E31" s="7">
        <f>C31*D31*D31/2</f>
        <v>1672.6886924999999</v>
      </c>
      <c r="F31" s="13">
        <f>E31/$E$4</f>
        <v>6.6583341160554479</v>
      </c>
      <c r="G31" s="31">
        <v>43807</v>
      </c>
      <c r="H31" s="4">
        <v>28</v>
      </c>
      <c r="I31" s="7">
        <v>19.62</v>
      </c>
      <c r="J31" s="7">
        <v>16.170000000000002</v>
      </c>
      <c r="K31" s="7">
        <f t="shared" si="1"/>
        <v>2565.0099090000008</v>
      </c>
      <c r="L31" s="13">
        <f>K31/$K$4</f>
        <v>8.4496289062500036</v>
      </c>
      <c r="M31" s="31">
        <v>43807</v>
      </c>
      <c r="N31" s="4">
        <v>28</v>
      </c>
      <c r="O31" s="7">
        <v>18.28</v>
      </c>
      <c r="P31" s="7">
        <v>15.44</v>
      </c>
      <c r="Q31" s="7">
        <f t="shared" si="2"/>
        <v>2178.917504</v>
      </c>
      <c r="R31" s="17">
        <f>Q31/$Q$4</f>
        <v>8.2211813789900194</v>
      </c>
      <c r="S31" s="33">
        <v>43809</v>
      </c>
      <c r="T31" s="4">
        <v>28</v>
      </c>
      <c r="U31" s="15">
        <v>10.25</v>
      </c>
      <c r="V31" s="15">
        <v>8.2799999999999994</v>
      </c>
      <c r="W31" s="15">
        <f>U31*V31*V31/2</f>
        <v>351.36179999999996</v>
      </c>
      <c r="X31" s="19">
        <f>W31/$W$4</f>
        <v>1.3233612706914903</v>
      </c>
      <c r="Y31" s="33">
        <v>43835</v>
      </c>
      <c r="Z31" s="4">
        <v>28</v>
      </c>
      <c r="AA31" s="15">
        <v>8.86</v>
      </c>
      <c r="AB31" s="15">
        <v>7.5</v>
      </c>
      <c r="AC31" s="15">
        <f t="shared" si="4"/>
        <v>249.18749999999994</v>
      </c>
      <c r="AD31" s="19">
        <f>AC31/$AC$4</f>
        <v>0.91362417320632894</v>
      </c>
      <c r="AE31" s="31">
        <v>43835</v>
      </c>
      <c r="AF31" s="4">
        <v>28</v>
      </c>
      <c r="AG31" s="15">
        <v>7.5</v>
      </c>
      <c r="AH31" s="15">
        <v>6.64</v>
      </c>
      <c r="AI31" s="22">
        <f t="shared" si="5"/>
        <v>165.33599999999998</v>
      </c>
      <c r="AJ31" s="7">
        <f>AI31/$AI$4</f>
        <v>0.71323467558770814</v>
      </c>
    </row>
    <row r="32" spans="1:36" ht="24.95" customHeight="1" x14ac:dyDescent="0.15">
      <c r="A32" s="31">
        <v>43814</v>
      </c>
      <c r="B32" s="4">
        <v>29</v>
      </c>
      <c r="C32" s="7">
        <v>17.850000000000001</v>
      </c>
      <c r="D32" s="7">
        <v>14.94</v>
      </c>
      <c r="E32" s="7">
        <f t="shared" si="0"/>
        <v>1992.0921300000002</v>
      </c>
      <c r="F32" s="13">
        <f>E32/$E$4</f>
        <v>7.929757073732695</v>
      </c>
      <c r="G32" s="31">
        <v>43808</v>
      </c>
      <c r="H32" s="4">
        <v>29</v>
      </c>
      <c r="I32" s="7">
        <v>20.18</v>
      </c>
      <c r="J32" s="7">
        <v>16.93</v>
      </c>
      <c r="K32" s="7">
        <f t="shared" si="1"/>
        <v>2892.0452409999998</v>
      </c>
      <c r="L32" s="13">
        <f>K32/$K$4</f>
        <v>9.526945288122997</v>
      </c>
      <c r="M32" s="31">
        <v>43808</v>
      </c>
      <c r="N32" s="4">
        <v>29</v>
      </c>
      <c r="O32" s="7">
        <v>19.22</v>
      </c>
      <c r="P32" s="7">
        <v>16.41</v>
      </c>
      <c r="Q32" s="7">
        <f t="shared" si="2"/>
        <v>2587.8586409999998</v>
      </c>
      <c r="R32" s="17">
        <f>Q32/$Q$4</f>
        <v>9.7641398684397434</v>
      </c>
      <c r="S32" s="33">
        <v>43810</v>
      </c>
      <c r="T32" s="4">
        <v>29</v>
      </c>
      <c r="U32" s="15">
        <v>10.25</v>
      </c>
      <c r="V32" s="15">
        <v>8.25</v>
      </c>
      <c r="W32" s="15">
        <f t="shared" si="3"/>
        <v>348.8203125</v>
      </c>
      <c r="X32" s="19">
        <f>W32/$W$4</f>
        <v>1.3137890686836269</v>
      </c>
      <c r="Y32" s="33">
        <v>43836</v>
      </c>
      <c r="Z32" s="4">
        <v>29</v>
      </c>
      <c r="AA32" s="15">
        <v>8.65</v>
      </c>
      <c r="AB32" s="15">
        <v>6.72</v>
      </c>
      <c r="AC32" s="15">
        <f t="shared" si="4"/>
        <v>195.31008</v>
      </c>
      <c r="AD32" s="19">
        <f>AC32/$AC$4</f>
        <v>0.71608732524248608</v>
      </c>
      <c r="AE32" s="31">
        <v>43836</v>
      </c>
      <c r="AF32" s="4">
        <v>29</v>
      </c>
      <c r="AG32" s="15">
        <v>6.93</v>
      </c>
      <c r="AH32" s="15">
        <v>6.34</v>
      </c>
      <c r="AI32" s="22">
        <f t="shared" si="5"/>
        <v>139.27775399999999</v>
      </c>
      <c r="AJ32" s="7">
        <f>AI32/$AI$4</f>
        <v>0.60082331549556434</v>
      </c>
    </row>
    <row r="33" spans="1:36" ht="24.95" customHeight="1" x14ac:dyDescent="0.15">
      <c r="A33" s="32">
        <v>43815</v>
      </c>
      <c r="B33" s="8">
        <v>30</v>
      </c>
      <c r="C33" s="9">
        <v>18.329999999999998</v>
      </c>
      <c r="D33" s="9">
        <v>14.82</v>
      </c>
      <c r="E33" s="9">
        <f t="shared" si="0"/>
        <v>2012.9309459999999</v>
      </c>
      <c r="F33" s="14">
        <f>E33/$E$4</f>
        <v>8.0127084323047555</v>
      </c>
      <c r="G33" s="32">
        <v>43809</v>
      </c>
      <c r="H33" s="8">
        <v>30</v>
      </c>
      <c r="I33" s="9">
        <v>21</v>
      </c>
      <c r="J33" s="9">
        <v>18</v>
      </c>
      <c r="K33" s="9">
        <f t="shared" si="1"/>
        <v>3402</v>
      </c>
      <c r="L33" s="14">
        <f>K33/$K$4</f>
        <v>11.206832939787486</v>
      </c>
      <c r="M33" s="32">
        <v>43809</v>
      </c>
      <c r="N33" s="8">
        <v>30</v>
      </c>
      <c r="O33" s="9">
        <v>21</v>
      </c>
      <c r="P33" s="9">
        <v>16.97</v>
      </c>
      <c r="Q33" s="9">
        <f t="shared" si="2"/>
        <v>3023.79945</v>
      </c>
      <c r="R33" s="18">
        <f>Q33/$Q$4</f>
        <v>11.408969677146739</v>
      </c>
      <c r="S33" s="34">
        <v>43811</v>
      </c>
      <c r="T33" s="8">
        <v>30</v>
      </c>
      <c r="U33" s="20">
        <v>10.23</v>
      </c>
      <c r="V33" s="20">
        <v>8.23</v>
      </c>
      <c r="W33" s="20">
        <f t="shared" si="3"/>
        <v>346.45378350000004</v>
      </c>
      <c r="X33" s="21">
        <f>W33/$W$4</f>
        <v>1.3048758264798126</v>
      </c>
      <c r="Y33" s="34">
        <v>43837</v>
      </c>
      <c r="Z33" s="8">
        <v>30</v>
      </c>
      <c r="AA33" s="20">
        <v>8.4</v>
      </c>
      <c r="AB33" s="20">
        <v>6.4</v>
      </c>
      <c r="AC33" s="20">
        <v>172.03200000000001</v>
      </c>
      <c r="AD33" s="21">
        <v>0.63074028097328805</v>
      </c>
      <c r="AE33" s="32">
        <v>43837</v>
      </c>
      <c r="AF33" s="8">
        <v>30</v>
      </c>
      <c r="AG33" s="20">
        <v>6.79</v>
      </c>
      <c r="AH33" s="20">
        <v>6.27</v>
      </c>
      <c r="AI33" s="23">
        <v>133.46729550000001</v>
      </c>
      <c r="AJ33" s="9">
        <v>0.57575787007978496</v>
      </c>
    </row>
  </sheetData>
  <mergeCells count="8">
    <mergeCell ref="A1:R1"/>
    <mergeCell ref="S1:AJ1"/>
    <mergeCell ref="A2:F2"/>
    <mergeCell ref="G2:L2"/>
    <mergeCell ref="M2:R2"/>
    <mergeCell ref="S2:X2"/>
    <mergeCell ref="Y2:AD2"/>
    <mergeCell ref="AE2:AJ2"/>
  </mergeCells>
  <phoneticPr fontId="4" type="noConversion"/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EJ122"/>
  <sheetViews>
    <sheetView topLeftCell="AB1" zoomScaleNormal="100" workbookViewId="0">
      <selection activeCell="AE3" sqref="AE1:AE1048576"/>
    </sheetView>
  </sheetViews>
  <sheetFormatPr defaultColWidth="9.125" defaultRowHeight="15" x14ac:dyDescent="0.15"/>
  <cols>
    <col min="1" max="1" width="10.375" style="10" customWidth="1"/>
    <col min="2" max="2" width="5.5" style="2" customWidth="1"/>
    <col min="3" max="3" width="14.5" style="2" customWidth="1"/>
    <col min="4" max="4" width="11.125" style="2" customWidth="1"/>
    <col min="5" max="5" width="14" style="2" customWidth="1"/>
    <col min="6" max="6" width="15.625" style="2" customWidth="1"/>
    <col min="7" max="7" width="10.375" style="10" customWidth="1"/>
    <col min="8" max="8" width="7.375" style="2" customWidth="1"/>
    <col min="9" max="9" width="12.125" style="2" customWidth="1"/>
    <col min="10" max="10" width="11.125" style="2" customWidth="1"/>
    <col min="11" max="11" width="13.5" style="2" customWidth="1"/>
    <col min="12" max="12" width="18" style="2" customWidth="1"/>
    <col min="13" max="13" width="11.5" style="10"/>
    <col min="14" max="14" width="6.375" style="2" customWidth="1"/>
    <col min="15" max="15" width="13.5" style="2" customWidth="1"/>
    <col min="16" max="16" width="11.625" style="2" customWidth="1"/>
    <col min="17" max="17" width="16.375" style="2" customWidth="1"/>
    <col min="18" max="18" width="15.75" style="2" customWidth="1"/>
    <col min="19" max="19" width="9.875" style="10" customWidth="1"/>
    <col min="20" max="20" width="6" style="2" customWidth="1"/>
    <col min="21" max="23" width="14.25" style="2" customWidth="1"/>
    <col min="24" max="24" width="15.125" style="2" customWidth="1"/>
    <col min="25" max="25" width="9.875" style="10" customWidth="1"/>
    <col min="26" max="26" width="6" style="2" customWidth="1"/>
    <col min="27" max="27" width="13.25" style="2" customWidth="1"/>
    <col min="28" max="28" width="11" style="2" customWidth="1"/>
    <col min="29" max="29" width="13.5" style="2" customWidth="1"/>
    <col min="30" max="30" width="16.625" style="2" customWidth="1"/>
    <col min="31" max="31" width="10.625" style="10" customWidth="1"/>
    <col min="32" max="32" width="7" style="2" customWidth="1"/>
    <col min="33" max="33" width="15.375" style="2" customWidth="1"/>
    <col min="34" max="34" width="12.625" style="2" customWidth="1"/>
    <col min="35" max="35" width="14.125" style="2" customWidth="1"/>
    <col min="36" max="36" width="16.75" style="2" customWidth="1"/>
    <col min="37" max="16364" width="9.125" style="25"/>
    <col min="16365" max="16384" width="9.125" style="26"/>
  </cols>
  <sheetData>
    <row r="1" spans="1:36" s="1" customFormat="1" ht="18.95" customHeight="1" x14ac:dyDescent="0.15">
      <c r="A1" s="42" t="s">
        <v>0</v>
      </c>
      <c r="B1" s="42"/>
      <c r="C1" s="42"/>
      <c r="D1" s="42"/>
      <c r="E1" s="42"/>
      <c r="F1" s="42"/>
      <c r="G1" s="42" t="s">
        <v>0</v>
      </c>
      <c r="H1" s="42"/>
      <c r="I1" s="42"/>
      <c r="J1" s="42"/>
      <c r="K1" s="42"/>
      <c r="L1" s="42"/>
      <c r="M1" s="42" t="s">
        <v>0</v>
      </c>
      <c r="N1" s="42"/>
      <c r="O1" s="42"/>
      <c r="P1" s="42"/>
      <c r="Q1" s="42"/>
      <c r="R1" s="43"/>
      <c r="S1" s="42" t="s">
        <v>48</v>
      </c>
      <c r="T1" s="42"/>
      <c r="U1" s="42"/>
      <c r="V1" s="42"/>
      <c r="W1" s="42"/>
      <c r="X1" s="42"/>
      <c r="Y1" s="42" t="s">
        <v>1</v>
      </c>
      <c r="Z1" s="42"/>
      <c r="AA1" s="42"/>
      <c r="AB1" s="42"/>
      <c r="AC1" s="42"/>
      <c r="AD1" s="42"/>
      <c r="AE1" s="42" t="s">
        <v>1</v>
      </c>
      <c r="AF1" s="42"/>
      <c r="AG1" s="42"/>
      <c r="AH1" s="42"/>
      <c r="AI1" s="42"/>
      <c r="AJ1" s="42"/>
    </row>
    <row r="2" spans="1:36" s="1" customFormat="1" ht="18.95" customHeight="1" x14ac:dyDescent="0.15">
      <c r="A2" s="44" t="s">
        <v>21</v>
      </c>
      <c r="B2" s="44"/>
      <c r="C2" s="44"/>
      <c r="D2" s="44"/>
      <c r="E2" s="44"/>
      <c r="F2" s="45"/>
      <c r="G2" s="44" t="s">
        <v>22</v>
      </c>
      <c r="H2" s="44"/>
      <c r="I2" s="44"/>
      <c r="J2" s="44"/>
      <c r="K2" s="44"/>
      <c r="L2" s="45"/>
      <c r="M2" s="44" t="s">
        <v>23</v>
      </c>
      <c r="N2" s="44"/>
      <c r="O2" s="44"/>
      <c r="P2" s="44"/>
      <c r="Q2" s="44"/>
      <c r="R2" s="46"/>
      <c r="S2" s="44" t="s">
        <v>24</v>
      </c>
      <c r="T2" s="44"/>
      <c r="U2" s="44"/>
      <c r="V2" s="44"/>
      <c r="W2" s="44"/>
      <c r="X2" s="45"/>
      <c r="Y2" s="44" t="s">
        <v>25</v>
      </c>
      <c r="Z2" s="44"/>
      <c r="AA2" s="44"/>
      <c r="AB2" s="44"/>
      <c r="AC2" s="44"/>
      <c r="AD2" s="45"/>
      <c r="AE2" s="44" t="s">
        <v>26</v>
      </c>
      <c r="AF2" s="44"/>
      <c r="AG2" s="44"/>
      <c r="AH2" s="44"/>
      <c r="AI2" s="44"/>
      <c r="AJ2" s="44"/>
    </row>
    <row r="3" spans="1:36" s="1" customFormat="1" ht="18.95" customHeight="1" x14ac:dyDescent="0.15">
      <c r="A3" s="31" t="s">
        <v>8</v>
      </c>
      <c r="B3" s="4" t="s">
        <v>9</v>
      </c>
      <c r="C3" s="4" t="s">
        <v>10</v>
      </c>
      <c r="D3" s="4" t="s">
        <v>11</v>
      </c>
      <c r="E3" s="4" t="s">
        <v>12</v>
      </c>
      <c r="F3" s="11" t="s">
        <v>13</v>
      </c>
      <c r="G3" s="31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11" t="s">
        <v>13</v>
      </c>
      <c r="M3" s="31" t="s">
        <v>8</v>
      </c>
      <c r="N3" s="4" t="s">
        <v>9</v>
      </c>
      <c r="O3" s="4" t="s">
        <v>10</v>
      </c>
      <c r="P3" s="4" t="s">
        <v>11</v>
      </c>
      <c r="Q3" s="4" t="s">
        <v>12</v>
      </c>
      <c r="R3" s="4" t="s">
        <v>13</v>
      </c>
      <c r="S3" s="38" t="s">
        <v>8</v>
      </c>
      <c r="T3" s="4" t="s">
        <v>9</v>
      </c>
      <c r="U3" s="4" t="s">
        <v>10</v>
      </c>
      <c r="V3" s="4" t="s">
        <v>11</v>
      </c>
      <c r="W3" s="4" t="s">
        <v>12</v>
      </c>
      <c r="X3" s="11" t="s">
        <v>13</v>
      </c>
      <c r="Y3" s="31" t="s">
        <v>8</v>
      </c>
      <c r="Z3" s="4" t="s">
        <v>9</v>
      </c>
      <c r="AA3" s="4" t="s">
        <v>10</v>
      </c>
      <c r="AB3" s="4" t="s">
        <v>11</v>
      </c>
      <c r="AC3" s="4" t="s">
        <v>12</v>
      </c>
      <c r="AD3" s="11" t="s">
        <v>13</v>
      </c>
      <c r="AE3" s="31" t="s">
        <v>8</v>
      </c>
      <c r="AF3" s="4" t="s">
        <v>9</v>
      </c>
      <c r="AG3" s="4" t="s">
        <v>10</v>
      </c>
      <c r="AH3" s="4" t="s">
        <v>11</v>
      </c>
      <c r="AI3" s="4" t="s">
        <v>12</v>
      </c>
      <c r="AJ3" s="4" t="s">
        <v>13</v>
      </c>
    </row>
    <row r="4" spans="1:36" s="1" customFormat="1" ht="18.95" customHeight="1" x14ac:dyDescent="0.15">
      <c r="A4" s="30">
        <v>43677</v>
      </c>
      <c r="B4" s="5">
        <v>1</v>
      </c>
      <c r="C4" s="6">
        <v>9.25</v>
      </c>
      <c r="D4" s="6">
        <v>6.91</v>
      </c>
      <c r="E4" s="6">
        <v>220.83496249999999</v>
      </c>
      <c r="F4" s="12">
        <f t="shared" ref="F4:F33" si="0">E4/$E$4</f>
        <v>1</v>
      </c>
      <c r="G4" s="30">
        <v>43628</v>
      </c>
      <c r="H4" s="5">
        <v>1</v>
      </c>
      <c r="I4" s="6">
        <v>6.88</v>
      </c>
      <c r="J4" s="6">
        <v>6.41</v>
      </c>
      <c r="K4" s="6">
        <v>145.34566433333299</v>
      </c>
      <c r="L4" s="12">
        <f t="shared" ref="L4:L33" si="1">K4/$K$4</f>
        <v>1</v>
      </c>
      <c r="M4" s="30">
        <v>43624</v>
      </c>
      <c r="N4" s="5">
        <v>1</v>
      </c>
      <c r="O4" s="6">
        <v>9.8800000000000008</v>
      </c>
      <c r="P4" s="6">
        <v>7.26</v>
      </c>
      <c r="Q4" s="6">
        <v>262.73421400000001</v>
      </c>
      <c r="R4" s="16">
        <f t="shared" ref="R4:R33" si="2">Q4/$Q$4</f>
        <v>1</v>
      </c>
      <c r="S4" s="30">
        <v>43672</v>
      </c>
      <c r="T4" s="5">
        <v>1</v>
      </c>
      <c r="U4" s="6">
        <v>8.9700000000000006</v>
      </c>
      <c r="V4" s="6">
        <v>6.93</v>
      </c>
      <c r="W4" s="6">
        <v>215.39167649999999</v>
      </c>
      <c r="X4" s="12">
        <f t="shared" ref="X4:X32" si="3">W4/$W$4</f>
        <v>1</v>
      </c>
      <c r="Y4" s="30">
        <v>43669</v>
      </c>
      <c r="Z4" s="5">
        <v>1</v>
      </c>
      <c r="AA4" s="6">
        <v>8.5</v>
      </c>
      <c r="AB4" s="6">
        <v>7.24</v>
      </c>
      <c r="AC4" s="6">
        <v>222.7748</v>
      </c>
      <c r="AD4" s="12">
        <f t="shared" ref="AD4:AD33" si="4">AC4/$AC$4</f>
        <v>1</v>
      </c>
      <c r="AE4" s="30">
        <v>43700</v>
      </c>
      <c r="AF4" s="5">
        <v>1</v>
      </c>
      <c r="AG4" s="6">
        <v>8.7799999999999994</v>
      </c>
      <c r="AH4" s="6">
        <v>7.55</v>
      </c>
      <c r="AI4" s="6">
        <v>250.24097499999999</v>
      </c>
      <c r="AJ4" s="6">
        <f t="shared" ref="AJ4:AJ27" si="5">AI4/$AI$4</f>
        <v>1</v>
      </c>
    </row>
    <row r="5" spans="1:36" s="1" customFormat="1" ht="18.95" customHeight="1" x14ac:dyDescent="0.15">
      <c r="A5" s="31">
        <v>43678</v>
      </c>
      <c r="B5" s="4">
        <v>2</v>
      </c>
      <c r="C5" s="7">
        <v>10.28</v>
      </c>
      <c r="D5" s="7">
        <v>7.66</v>
      </c>
      <c r="E5" s="7">
        <v>301.59258399999999</v>
      </c>
      <c r="F5" s="13">
        <f t="shared" si="0"/>
        <v>1.3656921919689233</v>
      </c>
      <c r="G5" s="31">
        <v>43629</v>
      </c>
      <c r="H5" s="4">
        <v>2</v>
      </c>
      <c r="I5" s="7">
        <v>7.07</v>
      </c>
      <c r="J5" s="7">
        <v>6.43</v>
      </c>
      <c r="K5" s="7">
        <v>148.23317633333301</v>
      </c>
      <c r="L5" s="13">
        <f t="shared" si="1"/>
        <v>1.0198665162338647</v>
      </c>
      <c r="M5" s="31">
        <v>43625</v>
      </c>
      <c r="N5" s="4">
        <v>2</v>
      </c>
      <c r="O5" s="7">
        <v>9.77</v>
      </c>
      <c r="P5" s="7">
        <v>7.3</v>
      </c>
      <c r="Q5" s="7">
        <v>263.68586733333302</v>
      </c>
      <c r="R5" s="17">
        <f t="shared" si="2"/>
        <v>1.0036221142227522</v>
      </c>
      <c r="S5" s="31">
        <v>43673</v>
      </c>
      <c r="T5" s="4">
        <v>2</v>
      </c>
      <c r="U5" s="7">
        <v>9.0399999999999991</v>
      </c>
      <c r="V5" s="7">
        <v>6.71</v>
      </c>
      <c r="W5" s="7">
        <v>203.50893199999999</v>
      </c>
      <c r="X5" s="13">
        <f t="shared" si="3"/>
        <v>0.9448319234378586</v>
      </c>
      <c r="Y5" s="31">
        <v>43670</v>
      </c>
      <c r="Z5" s="4">
        <v>2</v>
      </c>
      <c r="AA5" s="7">
        <v>8.4499999999999993</v>
      </c>
      <c r="AB5" s="7">
        <v>7</v>
      </c>
      <c r="AC5" s="7">
        <v>207.02500000000001</v>
      </c>
      <c r="AD5" s="13">
        <f t="shared" si="4"/>
        <v>0.92930169839676668</v>
      </c>
      <c r="AE5" s="31">
        <v>43701</v>
      </c>
      <c r="AF5" s="4">
        <v>2</v>
      </c>
      <c r="AG5" s="7">
        <v>8.66</v>
      </c>
      <c r="AH5" s="7">
        <v>7.43</v>
      </c>
      <c r="AI5" s="7">
        <v>239.037217</v>
      </c>
      <c r="AJ5" s="7">
        <f t="shared" si="5"/>
        <v>0.95522812361165077</v>
      </c>
    </row>
    <row r="6" spans="1:36" s="1" customFormat="1" ht="18.95" customHeight="1" x14ac:dyDescent="0.15">
      <c r="A6" s="31">
        <v>43679</v>
      </c>
      <c r="B6" s="4">
        <v>3</v>
      </c>
      <c r="C6" s="7">
        <v>10.51</v>
      </c>
      <c r="D6" s="7">
        <v>7.68</v>
      </c>
      <c r="E6" s="7">
        <v>309.95251200000001</v>
      </c>
      <c r="F6" s="13">
        <f t="shared" si="0"/>
        <v>1.4035481904275009</v>
      </c>
      <c r="G6" s="31">
        <v>43630</v>
      </c>
      <c r="H6" s="4">
        <v>3</v>
      </c>
      <c r="I6" s="7">
        <v>7.08</v>
      </c>
      <c r="J6" s="7">
        <v>6.38</v>
      </c>
      <c r="K6" s="7">
        <v>143.05727266666699</v>
      </c>
      <c r="L6" s="13">
        <f t="shared" si="1"/>
        <v>0.98425552164103192</v>
      </c>
      <c r="M6" s="31">
        <v>43626</v>
      </c>
      <c r="N6" s="4">
        <v>3</v>
      </c>
      <c r="O6" s="7">
        <v>9.81</v>
      </c>
      <c r="P6" s="7">
        <v>7.46</v>
      </c>
      <c r="Q6" s="7">
        <v>273.91400233333297</v>
      </c>
      <c r="R6" s="17">
        <f t="shared" si="2"/>
        <v>1.0425517033473721</v>
      </c>
      <c r="S6" s="31">
        <v>43674</v>
      </c>
      <c r="T6" s="4">
        <v>3</v>
      </c>
      <c r="U6" s="7">
        <v>8.73</v>
      </c>
      <c r="V6" s="7">
        <v>6.59</v>
      </c>
      <c r="W6" s="7">
        <v>189.56365650000001</v>
      </c>
      <c r="X6" s="13">
        <f t="shared" si="3"/>
        <v>0.88008812401810721</v>
      </c>
      <c r="Y6" s="31">
        <v>43671</v>
      </c>
      <c r="Z6" s="4">
        <v>3</v>
      </c>
      <c r="AA6" s="7">
        <v>8.52</v>
      </c>
      <c r="AB6" s="7">
        <v>7.02</v>
      </c>
      <c r="AC6" s="7">
        <v>209.934504</v>
      </c>
      <c r="AD6" s="13">
        <f t="shared" si="4"/>
        <v>0.94236199067399007</v>
      </c>
      <c r="AE6" s="31">
        <v>43702</v>
      </c>
      <c r="AF6" s="4">
        <v>3</v>
      </c>
      <c r="AG6" s="7">
        <v>8.6</v>
      </c>
      <c r="AH6" s="7">
        <v>7.25</v>
      </c>
      <c r="AI6" s="7">
        <v>226.01875000000001</v>
      </c>
      <c r="AJ6" s="7">
        <f t="shared" si="5"/>
        <v>0.90320440127760859</v>
      </c>
    </row>
    <row r="7" spans="1:36" s="1" customFormat="1" ht="18.95" customHeight="1" x14ac:dyDescent="0.15">
      <c r="A7" s="31">
        <v>43680</v>
      </c>
      <c r="B7" s="4">
        <v>4</v>
      </c>
      <c r="C7" s="7">
        <v>10.61</v>
      </c>
      <c r="D7" s="7">
        <v>7.7</v>
      </c>
      <c r="E7" s="7">
        <v>314.53345000000002</v>
      </c>
      <c r="F7" s="13">
        <f t="shared" si="0"/>
        <v>1.4242919075823424</v>
      </c>
      <c r="G7" s="31">
        <v>43631</v>
      </c>
      <c r="H7" s="4">
        <v>4</v>
      </c>
      <c r="I7" s="7">
        <v>7.38</v>
      </c>
      <c r="J7" s="7">
        <v>6.23</v>
      </c>
      <c r="K7" s="7">
        <v>151.74995433333299</v>
      </c>
      <c r="L7" s="13">
        <f t="shared" si="1"/>
        <v>1.0440624770568492</v>
      </c>
      <c r="M7" s="31">
        <v>43627</v>
      </c>
      <c r="N7" s="4">
        <v>4</v>
      </c>
      <c r="O7" s="7">
        <v>10.14</v>
      </c>
      <c r="P7" s="7">
        <v>7.86</v>
      </c>
      <c r="Q7" s="7">
        <v>306.03612133333303</v>
      </c>
      <c r="R7" s="17">
        <f t="shared" si="2"/>
        <v>1.1648125939674268</v>
      </c>
      <c r="S7" s="31">
        <v>43675</v>
      </c>
      <c r="T7" s="4">
        <v>4</v>
      </c>
      <c r="U7" s="7">
        <v>8.8699999999999992</v>
      </c>
      <c r="V7" s="7">
        <v>6.63</v>
      </c>
      <c r="W7" s="7">
        <v>194.94885149999999</v>
      </c>
      <c r="X7" s="13">
        <f t="shared" si="3"/>
        <v>0.90508999543443358</v>
      </c>
      <c r="Y7" s="31">
        <v>43672</v>
      </c>
      <c r="Z7" s="4">
        <v>4</v>
      </c>
      <c r="AA7" s="7">
        <v>8.7200000000000006</v>
      </c>
      <c r="AB7" s="7">
        <v>7.06</v>
      </c>
      <c r="AC7" s="7">
        <v>217.318096</v>
      </c>
      <c r="AD7" s="13">
        <f t="shared" si="4"/>
        <v>0.97550573942833751</v>
      </c>
      <c r="AE7" s="31">
        <v>43703</v>
      </c>
      <c r="AF7" s="4">
        <v>4</v>
      </c>
      <c r="AG7" s="7">
        <v>8.35</v>
      </c>
      <c r="AH7" s="7">
        <v>7.17</v>
      </c>
      <c r="AI7" s="7">
        <v>214.63215750000001</v>
      </c>
      <c r="AJ7" s="7">
        <f t="shared" si="5"/>
        <v>0.85770189114712336</v>
      </c>
    </row>
    <row r="8" spans="1:36" s="1" customFormat="1" ht="18.95" customHeight="1" x14ac:dyDescent="0.15">
      <c r="A8" s="31">
        <v>43681</v>
      </c>
      <c r="B8" s="4">
        <v>5</v>
      </c>
      <c r="C8" s="7">
        <v>10.73</v>
      </c>
      <c r="D8" s="7">
        <v>7.95</v>
      </c>
      <c r="E8" s="7">
        <v>339.0814125</v>
      </c>
      <c r="F8" s="13">
        <f t="shared" si="0"/>
        <v>1.5354516724225677</v>
      </c>
      <c r="G8" s="31">
        <v>43632</v>
      </c>
      <c r="H8" s="4">
        <v>5</v>
      </c>
      <c r="I8" s="7">
        <v>8.02</v>
      </c>
      <c r="J8" s="7">
        <v>6.23</v>
      </c>
      <c r="K8" s="7">
        <v>157.506585</v>
      </c>
      <c r="L8" s="13">
        <f t="shared" si="1"/>
        <v>1.0836689606287628</v>
      </c>
      <c r="M8" s="31">
        <v>43628</v>
      </c>
      <c r="N8" s="4">
        <v>5</v>
      </c>
      <c r="O8" s="7">
        <v>10.130000000000001</v>
      </c>
      <c r="P8" s="7">
        <v>7.74</v>
      </c>
      <c r="Q8" s="7">
        <v>303.75483133333302</v>
      </c>
      <c r="R8" s="17">
        <f t="shared" si="2"/>
        <v>1.1561297126431087</v>
      </c>
      <c r="S8" s="31">
        <v>43676</v>
      </c>
      <c r="T8" s="4">
        <v>5</v>
      </c>
      <c r="U8" s="7">
        <v>9.2200000000000006</v>
      </c>
      <c r="V8" s="7">
        <v>6.89</v>
      </c>
      <c r="W8" s="7">
        <v>218.84638100000001</v>
      </c>
      <c r="X8" s="13">
        <f t="shared" si="3"/>
        <v>1.0160391736400269</v>
      </c>
      <c r="Y8" s="31">
        <v>43673</v>
      </c>
      <c r="Z8" s="4">
        <v>5</v>
      </c>
      <c r="AA8" s="7">
        <v>8.75</v>
      </c>
      <c r="AB8" s="7">
        <v>7.23</v>
      </c>
      <c r="AC8" s="7">
        <v>228.6939375</v>
      </c>
      <c r="AD8" s="13">
        <f t="shared" si="4"/>
        <v>1.0265700496645043</v>
      </c>
      <c r="AE8" s="31">
        <v>43704</v>
      </c>
      <c r="AF8" s="4">
        <v>5</v>
      </c>
      <c r="AG8" s="7">
        <v>8.06</v>
      </c>
      <c r="AH8" s="7">
        <v>7.09</v>
      </c>
      <c r="AI8" s="7">
        <v>202.580443</v>
      </c>
      <c r="AJ8" s="7">
        <f t="shared" si="5"/>
        <v>0.80954145499153374</v>
      </c>
    </row>
    <row r="9" spans="1:36" s="1" customFormat="1" ht="18.95" customHeight="1" x14ac:dyDescent="0.15">
      <c r="A9" s="31">
        <v>43682</v>
      </c>
      <c r="B9" s="4">
        <v>6</v>
      </c>
      <c r="C9" s="7">
        <v>10.88</v>
      </c>
      <c r="D9" s="7">
        <v>8.06</v>
      </c>
      <c r="E9" s="7">
        <v>353.40198400000003</v>
      </c>
      <c r="F9" s="13">
        <f t="shared" si="0"/>
        <v>1.600299064963502</v>
      </c>
      <c r="G9" s="31">
        <v>43633</v>
      </c>
      <c r="H9" s="4">
        <v>6</v>
      </c>
      <c r="I9" s="7">
        <v>8.3800000000000008</v>
      </c>
      <c r="J9" s="7">
        <v>6.9</v>
      </c>
      <c r="K9" s="7">
        <v>200.64419533333299</v>
      </c>
      <c r="L9" s="13">
        <f t="shared" si="1"/>
        <v>1.3804621985364447</v>
      </c>
      <c r="M9" s="31">
        <v>43629</v>
      </c>
      <c r="N9" s="4">
        <v>6</v>
      </c>
      <c r="O9" s="7">
        <v>10.130000000000001</v>
      </c>
      <c r="P9" s="7">
        <v>8.0399999999999991</v>
      </c>
      <c r="Q9" s="7">
        <v>324.445985333333</v>
      </c>
      <c r="R9" s="17">
        <f t="shared" si="2"/>
        <v>1.2348828894181745</v>
      </c>
      <c r="S9" s="31">
        <v>43677</v>
      </c>
      <c r="T9" s="4">
        <v>6</v>
      </c>
      <c r="U9" s="7">
        <v>9.76</v>
      </c>
      <c r="V9" s="7">
        <v>7.12</v>
      </c>
      <c r="W9" s="7">
        <v>247.38867200000001</v>
      </c>
      <c r="X9" s="13">
        <f t="shared" si="3"/>
        <v>1.1485526089955478</v>
      </c>
      <c r="Y9" s="31">
        <v>43674</v>
      </c>
      <c r="Z9" s="4">
        <v>6</v>
      </c>
      <c r="AA9" s="7">
        <v>8.69</v>
      </c>
      <c r="AB9" s="7">
        <v>7.29</v>
      </c>
      <c r="AC9" s="7">
        <v>230.9111145</v>
      </c>
      <c r="AD9" s="13">
        <f t="shared" si="4"/>
        <v>1.0365225981574218</v>
      </c>
      <c r="AE9" s="31">
        <v>43705</v>
      </c>
      <c r="AF9" s="4">
        <v>6</v>
      </c>
      <c r="AG9" s="7">
        <v>7.86</v>
      </c>
      <c r="AH9" s="7">
        <v>6.95</v>
      </c>
      <c r="AI9" s="7">
        <v>189.82882499999999</v>
      </c>
      <c r="AJ9" s="7">
        <f t="shared" si="5"/>
        <v>0.75858410078525307</v>
      </c>
    </row>
    <row r="10" spans="1:36" s="1" customFormat="1" ht="18.95" customHeight="1" x14ac:dyDescent="0.15">
      <c r="A10" s="31">
        <v>43683</v>
      </c>
      <c r="B10" s="4">
        <v>7</v>
      </c>
      <c r="C10" s="7">
        <v>10.78</v>
      </c>
      <c r="D10" s="7">
        <v>8.11</v>
      </c>
      <c r="E10" s="7">
        <v>354.511619</v>
      </c>
      <c r="F10" s="13">
        <f t="shared" si="0"/>
        <v>1.6053237901584538</v>
      </c>
      <c r="G10" s="31">
        <v>43634</v>
      </c>
      <c r="H10" s="4">
        <v>7</v>
      </c>
      <c r="I10" s="7">
        <v>8.34</v>
      </c>
      <c r="J10" s="7">
        <v>6.75</v>
      </c>
      <c r="K10" s="7">
        <v>184.466219</v>
      </c>
      <c r="L10" s="13">
        <f t="shared" si="1"/>
        <v>1.2691552916016033</v>
      </c>
      <c r="M10" s="31">
        <v>43630</v>
      </c>
      <c r="N10" s="4">
        <v>7</v>
      </c>
      <c r="O10" s="7">
        <v>10.130000000000001</v>
      </c>
      <c r="P10" s="7">
        <v>8.2799999999999994</v>
      </c>
      <c r="Q10" s="7">
        <v>353.58959399999998</v>
      </c>
      <c r="R10" s="17">
        <f t="shared" si="2"/>
        <v>1.3458071890096506</v>
      </c>
      <c r="S10" s="31">
        <v>43678</v>
      </c>
      <c r="T10" s="4">
        <v>7</v>
      </c>
      <c r="U10" s="7">
        <v>9.64</v>
      </c>
      <c r="V10" s="7">
        <v>7.12</v>
      </c>
      <c r="W10" s="7">
        <v>244.34700799999999</v>
      </c>
      <c r="X10" s="13">
        <f t="shared" si="3"/>
        <v>1.1344310605242909</v>
      </c>
      <c r="Y10" s="31">
        <v>43675</v>
      </c>
      <c r="Z10" s="4">
        <v>7</v>
      </c>
      <c r="AA10" s="7">
        <v>8.6199999999999992</v>
      </c>
      <c r="AB10" s="7">
        <v>7.22</v>
      </c>
      <c r="AC10" s="7">
        <v>224.673404</v>
      </c>
      <c r="AD10" s="13">
        <f t="shared" si="4"/>
        <v>1.0085225258871291</v>
      </c>
      <c r="AE10" s="31">
        <v>43706</v>
      </c>
      <c r="AF10" s="4">
        <v>7</v>
      </c>
      <c r="AG10" s="7">
        <v>7.42</v>
      </c>
      <c r="AH10" s="7">
        <v>6.63</v>
      </c>
      <c r="AI10" s="7">
        <v>163.08009899999999</v>
      </c>
      <c r="AJ10" s="7">
        <f t="shared" si="5"/>
        <v>0.65169222985963826</v>
      </c>
    </row>
    <row r="11" spans="1:36" s="1" customFormat="1" ht="18.95" customHeight="1" x14ac:dyDescent="0.15">
      <c r="A11" s="31">
        <v>43684</v>
      </c>
      <c r="B11" s="4">
        <v>8</v>
      </c>
      <c r="C11" s="7">
        <v>11.09</v>
      </c>
      <c r="D11" s="7">
        <v>8.15</v>
      </c>
      <c r="E11" s="7">
        <v>368.31276250000002</v>
      </c>
      <c r="F11" s="13">
        <f t="shared" si="0"/>
        <v>1.6678190732592899</v>
      </c>
      <c r="G11" s="31">
        <v>43635</v>
      </c>
      <c r="H11" s="4">
        <v>8</v>
      </c>
      <c r="I11" s="7">
        <v>8.2200000000000006</v>
      </c>
      <c r="J11" s="7">
        <v>6.7</v>
      </c>
      <c r="K11" s="7">
        <v>183.844494666667</v>
      </c>
      <c r="L11" s="13">
        <f t="shared" si="1"/>
        <v>1.2648777348118312</v>
      </c>
      <c r="M11" s="31">
        <v>43631</v>
      </c>
      <c r="N11" s="4">
        <v>8</v>
      </c>
      <c r="O11" s="7">
        <v>10.81</v>
      </c>
      <c r="P11" s="7">
        <v>8.25</v>
      </c>
      <c r="Q11" s="7">
        <v>371.84634349999999</v>
      </c>
      <c r="R11" s="17">
        <f t="shared" si="2"/>
        <v>1.4152947111029854</v>
      </c>
      <c r="S11" s="31">
        <v>43679</v>
      </c>
      <c r="T11" s="4">
        <v>8</v>
      </c>
      <c r="U11" s="7">
        <v>9.56</v>
      </c>
      <c r="V11" s="7">
        <v>7.03</v>
      </c>
      <c r="W11" s="7">
        <v>236.23190199999999</v>
      </c>
      <c r="X11" s="13">
        <f t="shared" si="3"/>
        <v>1.0967550178291128</v>
      </c>
      <c r="Y11" s="31">
        <v>43676</v>
      </c>
      <c r="Z11" s="4">
        <v>8</v>
      </c>
      <c r="AA11" s="7">
        <v>9.14</v>
      </c>
      <c r="AB11" s="7">
        <v>7.26</v>
      </c>
      <c r="AC11" s="7">
        <v>240.87373199999999</v>
      </c>
      <c r="AD11" s="13">
        <f t="shared" si="4"/>
        <v>1.0812431747217368</v>
      </c>
      <c r="AE11" s="31">
        <v>43707</v>
      </c>
      <c r="AF11" s="4">
        <v>8</v>
      </c>
      <c r="AG11" s="7">
        <v>7.85</v>
      </c>
      <c r="AH11" s="7">
        <v>6.66</v>
      </c>
      <c r="AI11" s="7">
        <v>174.09573</v>
      </c>
      <c r="AJ11" s="7">
        <f t="shared" si="5"/>
        <v>0.6957123228919645</v>
      </c>
    </row>
    <row r="12" spans="1:36" s="1" customFormat="1" ht="18.95" customHeight="1" x14ac:dyDescent="0.15">
      <c r="A12" s="31">
        <v>43685</v>
      </c>
      <c r="B12" s="4">
        <v>9</v>
      </c>
      <c r="C12" s="7">
        <v>11.48</v>
      </c>
      <c r="D12" s="7">
        <v>8.31</v>
      </c>
      <c r="E12" s="7">
        <v>396.38201400000003</v>
      </c>
      <c r="F12" s="13">
        <f t="shared" si="0"/>
        <v>1.7949241800876528</v>
      </c>
      <c r="G12" s="31">
        <v>43636</v>
      </c>
      <c r="H12" s="4">
        <v>9</v>
      </c>
      <c r="I12" s="7">
        <v>8.9</v>
      </c>
      <c r="J12" s="7">
        <v>7.12</v>
      </c>
      <c r="K12" s="7">
        <v>215.093420833333</v>
      </c>
      <c r="L12" s="13">
        <f t="shared" si="1"/>
        <v>1.4798750400978031</v>
      </c>
      <c r="M12" s="31">
        <v>43632</v>
      </c>
      <c r="N12" s="4">
        <v>9</v>
      </c>
      <c r="O12" s="7">
        <v>10.88</v>
      </c>
      <c r="P12" s="7">
        <v>9.0399999999999991</v>
      </c>
      <c r="Q12" s="7">
        <v>451.195964</v>
      </c>
      <c r="R12" s="17">
        <f t="shared" si="2"/>
        <v>1.717309508840748</v>
      </c>
      <c r="S12" s="31">
        <v>43680</v>
      </c>
      <c r="T12" s="4">
        <v>9</v>
      </c>
      <c r="U12" s="7">
        <v>9.3800000000000008</v>
      </c>
      <c r="V12" s="7">
        <v>6.97</v>
      </c>
      <c r="W12" s="7">
        <v>227.84442100000001</v>
      </c>
      <c r="X12" s="13">
        <f t="shared" si="3"/>
        <v>1.0578144183765616</v>
      </c>
      <c r="Y12" s="31">
        <v>43677</v>
      </c>
      <c r="Z12" s="4">
        <v>9</v>
      </c>
      <c r="AA12" s="7">
        <v>9.66</v>
      </c>
      <c r="AB12" s="7">
        <v>7.45</v>
      </c>
      <c r="AC12" s="7">
        <v>268.07707499999998</v>
      </c>
      <c r="AD12" s="13">
        <f t="shared" si="4"/>
        <v>1.2033545760112903</v>
      </c>
      <c r="AE12" s="31">
        <v>43708</v>
      </c>
      <c r="AF12" s="4">
        <v>9</v>
      </c>
      <c r="AG12" s="7">
        <v>7.75</v>
      </c>
      <c r="AH12" s="7">
        <v>6.62</v>
      </c>
      <c r="AI12" s="7">
        <v>169.81954999999999</v>
      </c>
      <c r="AJ12" s="7">
        <f t="shared" si="5"/>
        <v>0.67862407425482574</v>
      </c>
    </row>
    <row r="13" spans="1:36" s="1" customFormat="1" ht="18.95" customHeight="1" x14ac:dyDescent="0.15">
      <c r="A13" s="31">
        <v>43686</v>
      </c>
      <c r="B13" s="4">
        <v>10</v>
      </c>
      <c r="C13" s="7">
        <v>11.59</v>
      </c>
      <c r="D13" s="7">
        <v>8.35</v>
      </c>
      <c r="E13" s="7">
        <v>404.04188749999997</v>
      </c>
      <c r="F13" s="13">
        <f t="shared" si="0"/>
        <v>1.8296101438195049</v>
      </c>
      <c r="G13" s="31">
        <v>43637</v>
      </c>
      <c r="H13" s="4">
        <v>10</v>
      </c>
      <c r="I13" s="7">
        <v>8.73</v>
      </c>
      <c r="J13" s="7">
        <v>7.23</v>
      </c>
      <c r="K13" s="7">
        <v>237.3705065</v>
      </c>
      <c r="L13" s="13">
        <f t="shared" si="1"/>
        <v>1.6331447352679127</v>
      </c>
      <c r="M13" s="31">
        <v>43633</v>
      </c>
      <c r="N13" s="4">
        <v>10</v>
      </c>
      <c r="O13" s="7">
        <v>11.4</v>
      </c>
      <c r="P13" s="7">
        <v>9.15</v>
      </c>
      <c r="Q13" s="7">
        <v>480.47599550000001</v>
      </c>
      <c r="R13" s="17">
        <f t="shared" si="2"/>
        <v>1.828753051172848</v>
      </c>
      <c r="S13" s="31">
        <v>43681</v>
      </c>
      <c r="T13" s="4">
        <v>10</v>
      </c>
      <c r="U13" s="7">
        <v>9.2200000000000006</v>
      </c>
      <c r="V13" s="7">
        <v>6.58</v>
      </c>
      <c r="W13" s="7">
        <v>199.59640400000001</v>
      </c>
      <c r="X13" s="13">
        <f t="shared" si="3"/>
        <v>0.92666721037384203</v>
      </c>
      <c r="Y13" s="31">
        <v>43678</v>
      </c>
      <c r="Z13" s="4">
        <v>10</v>
      </c>
      <c r="AA13" s="7">
        <v>9.4600000000000009</v>
      </c>
      <c r="AB13" s="7">
        <v>7.25</v>
      </c>
      <c r="AC13" s="7">
        <v>248.62062499999999</v>
      </c>
      <c r="AD13" s="13">
        <f t="shared" si="4"/>
        <v>1.1160177228304098</v>
      </c>
      <c r="AE13" s="31">
        <v>43709</v>
      </c>
      <c r="AF13" s="4">
        <v>10</v>
      </c>
      <c r="AG13" s="7">
        <v>7.61</v>
      </c>
      <c r="AH13" s="7">
        <v>6.44</v>
      </c>
      <c r="AI13" s="7">
        <v>157.80704800000001</v>
      </c>
      <c r="AJ13" s="7">
        <f t="shared" si="5"/>
        <v>0.63062033705711074</v>
      </c>
    </row>
    <row r="14" spans="1:36" s="1" customFormat="1" ht="18.95" customHeight="1" x14ac:dyDescent="0.15">
      <c r="A14" s="31">
        <v>43687</v>
      </c>
      <c r="B14" s="4">
        <v>11</v>
      </c>
      <c r="C14" s="7">
        <v>11.68</v>
      </c>
      <c r="D14" s="7">
        <v>8.74</v>
      </c>
      <c r="E14" s="7">
        <v>446.10358400000001</v>
      </c>
      <c r="F14" s="13">
        <f t="shared" si="0"/>
        <v>2.0200767983013561</v>
      </c>
      <c r="G14" s="31">
        <v>43638</v>
      </c>
      <c r="H14" s="4">
        <v>11</v>
      </c>
      <c r="I14" s="7">
        <v>8.44</v>
      </c>
      <c r="J14" s="7">
        <v>7.35</v>
      </c>
      <c r="K14" s="7">
        <v>230.72277716666699</v>
      </c>
      <c r="L14" s="13">
        <f t="shared" si="1"/>
        <v>1.5874073590357105</v>
      </c>
      <c r="M14" s="31">
        <v>43634</v>
      </c>
      <c r="N14" s="4">
        <v>11</v>
      </c>
      <c r="O14" s="7">
        <v>11.5</v>
      </c>
      <c r="P14" s="7">
        <v>9.02</v>
      </c>
      <c r="Q14" s="7">
        <v>468.12121733333299</v>
      </c>
      <c r="R14" s="17">
        <f t="shared" si="2"/>
        <v>1.7817291863378439</v>
      </c>
      <c r="S14" s="31">
        <v>43682</v>
      </c>
      <c r="T14" s="4">
        <v>11</v>
      </c>
      <c r="U14" s="7">
        <v>8.93</v>
      </c>
      <c r="V14" s="7">
        <v>6.68</v>
      </c>
      <c r="W14" s="7">
        <v>199.23901599999999</v>
      </c>
      <c r="X14" s="13">
        <f t="shared" si="3"/>
        <v>0.9250079633416104</v>
      </c>
      <c r="Y14" s="31">
        <v>43679</v>
      </c>
      <c r="Z14" s="4">
        <v>11</v>
      </c>
      <c r="AA14" s="7">
        <v>9.25</v>
      </c>
      <c r="AB14" s="7">
        <v>7.18</v>
      </c>
      <c r="AC14" s="7">
        <v>238.42984999999999</v>
      </c>
      <c r="AD14" s="13">
        <f t="shared" si="4"/>
        <v>1.0702729841974945</v>
      </c>
      <c r="AE14" s="31">
        <v>43710</v>
      </c>
      <c r="AF14" s="4">
        <v>11</v>
      </c>
      <c r="AG14" s="7">
        <v>7.51</v>
      </c>
      <c r="AH14" s="7">
        <v>7.06</v>
      </c>
      <c r="AI14" s="7">
        <v>187.16271800000001</v>
      </c>
      <c r="AJ14" s="7">
        <f t="shared" si="5"/>
        <v>0.74792994232858956</v>
      </c>
    </row>
    <row r="15" spans="1:36" s="1" customFormat="1" ht="18.95" customHeight="1" x14ac:dyDescent="0.15">
      <c r="A15" s="31">
        <v>43688</v>
      </c>
      <c r="B15" s="4">
        <v>12</v>
      </c>
      <c r="C15" s="7">
        <v>11.96</v>
      </c>
      <c r="D15" s="7">
        <v>8.75</v>
      </c>
      <c r="E15" s="7">
        <v>457.84375</v>
      </c>
      <c r="F15" s="13">
        <f t="shared" si="0"/>
        <v>2.0732394219506798</v>
      </c>
      <c r="G15" s="31">
        <v>43639</v>
      </c>
      <c r="H15" s="4">
        <v>12</v>
      </c>
      <c r="I15" s="7">
        <v>8.6300000000000008</v>
      </c>
      <c r="J15" s="7">
        <v>7.22</v>
      </c>
      <c r="K15" s="7">
        <v>228.629304666667</v>
      </c>
      <c r="L15" s="13">
        <f t="shared" si="1"/>
        <v>1.5730039538182088</v>
      </c>
      <c r="M15" s="31">
        <v>43635</v>
      </c>
      <c r="N15" s="4">
        <v>12</v>
      </c>
      <c r="O15" s="7">
        <v>11.72</v>
      </c>
      <c r="P15" s="7">
        <v>9.0299999999999994</v>
      </c>
      <c r="Q15" s="7">
        <v>457.755607</v>
      </c>
      <c r="R15" s="17">
        <f t="shared" si="2"/>
        <v>1.7422763485230743</v>
      </c>
      <c r="S15" s="31">
        <v>43683</v>
      </c>
      <c r="T15" s="4">
        <v>12</v>
      </c>
      <c r="U15" s="7">
        <v>8.7899999999999991</v>
      </c>
      <c r="V15" s="7">
        <v>6.7</v>
      </c>
      <c r="W15" s="7">
        <v>197.29155</v>
      </c>
      <c r="X15" s="13">
        <f t="shared" si="3"/>
        <v>0.91596645332764293</v>
      </c>
      <c r="Y15" s="31">
        <v>43680</v>
      </c>
      <c r="Z15" s="4">
        <v>12</v>
      </c>
      <c r="AA15" s="7">
        <v>8.77</v>
      </c>
      <c r="AB15" s="7">
        <v>7.16</v>
      </c>
      <c r="AC15" s="7">
        <v>224.799656</v>
      </c>
      <c r="AD15" s="13">
        <f t="shared" si="4"/>
        <v>1.0090892506692857</v>
      </c>
      <c r="AE15" s="31">
        <v>43711</v>
      </c>
      <c r="AF15" s="4">
        <v>12</v>
      </c>
      <c r="AG15" s="7">
        <v>7.66</v>
      </c>
      <c r="AH15" s="7">
        <v>7.05</v>
      </c>
      <c r="AI15" s="7">
        <v>190.36057500000001</v>
      </c>
      <c r="AJ15" s="7">
        <f t="shared" si="5"/>
        <v>0.7607090525442527</v>
      </c>
    </row>
    <row r="16" spans="1:36" s="1" customFormat="1" ht="18.95" customHeight="1" x14ac:dyDescent="0.15">
      <c r="A16" s="31">
        <v>43689</v>
      </c>
      <c r="B16" s="4">
        <v>13</v>
      </c>
      <c r="C16" s="7">
        <v>12.4</v>
      </c>
      <c r="D16" s="7">
        <v>8.8000000000000007</v>
      </c>
      <c r="E16" s="7">
        <v>480.12799999999999</v>
      </c>
      <c r="F16" s="13">
        <f t="shared" si="0"/>
        <v>2.174148488829073</v>
      </c>
      <c r="G16" s="31">
        <v>43640</v>
      </c>
      <c r="H16" s="4">
        <v>13</v>
      </c>
      <c r="I16" s="7">
        <v>8.74</v>
      </c>
      <c r="J16" s="7">
        <v>7.45</v>
      </c>
      <c r="K16" s="7">
        <v>244.21268166666701</v>
      </c>
      <c r="L16" s="13">
        <f t="shared" si="1"/>
        <v>1.6802199280371672</v>
      </c>
      <c r="M16" s="31">
        <v>43636</v>
      </c>
      <c r="N16" s="4">
        <v>13</v>
      </c>
      <c r="O16" s="7">
        <v>12.09</v>
      </c>
      <c r="P16" s="7">
        <v>9.31</v>
      </c>
      <c r="Q16" s="7">
        <v>517.16125783333302</v>
      </c>
      <c r="R16" s="17">
        <f t="shared" si="2"/>
        <v>1.9683818485602069</v>
      </c>
      <c r="S16" s="31">
        <v>43684</v>
      </c>
      <c r="T16" s="4">
        <v>13</v>
      </c>
      <c r="U16" s="7">
        <v>8.7899999999999991</v>
      </c>
      <c r="V16" s="7">
        <v>6.7</v>
      </c>
      <c r="W16" s="7">
        <v>197.29155</v>
      </c>
      <c r="X16" s="13">
        <f t="shared" si="3"/>
        <v>0.91596645332764293</v>
      </c>
      <c r="Y16" s="31">
        <v>43681</v>
      </c>
      <c r="Z16" s="4">
        <v>13</v>
      </c>
      <c r="AA16" s="7">
        <v>8.4499999999999993</v>
      </c>
      <c r="AB16" s="7">
        <v>7.07</v>
      </c>
      <c r="AC16" s="7">
        <v>211.18620250000001</v>
      </c>
      <c r="AD16" s="13">
        <f t="shared" si="4"/>
        <v>0.94798066253454161</v>
      </c>
      <c r="AE16" s="31">
        <v>43712</v>
      </c>
      <c r="AF16" s="4">
        <v>13</v>
      </c>
      <c r="AG16" s="7">
        <v>7.8</v>
      </c>
      <c r="AH16" s="7">
        <v>7.13</v>
      </c>
      <c r="AI16" s="7">
        <v>198.26391000000001</v>
      </c>
      <c r="AJ16" s="7">
        <f t="shared" si="5"/>
        <v>0.79229194978959783</v>
      </c>
    </row>
    <row r="17" spans="1:36" s="1" customFormat="1" ht="18.95" customHeight="1" x14ac:dyDescent="0.15">
      <c r="A17" s="31">
        <v>43690</v>
      </c>
      <c r="B17" s="4">
        <v>14</v>
      </c>
      <c r="C17" s="7">
        <v>12.83</v>
      </c>
      <c r="D17" s="7">
        <v>8.89</v>
      </c>
      <c r="E17" s="7">
        <v>506.99092150000001</v>
      </c>
      <c r="F17" s="13">
        <f t="shared" si="0"/>
        <v>2.2957910095417975</v>
      </c>
      <c r="G17" s="31">
        <v>43641</v>
      </c>
      <c r="H17" s="4">
        <v>14</v>
      </c>
      <c r="I17" s="7">
        <v>8.77</v>
      </c>
      <c r="J17" s="7">
        <v>7.28</v>
      </c>
      <c r="K17" s="15">
        <v>250.67081666666701</v>
      </c>
      <c r="L17" s="13">
        <f t="shared" si="1"/>
        <v>1.7246528667809677</v>
      </c>
      <c r="M17" s="31">
        <v>43637</v>
      </c>
      <c r="N17" s="4">
        <v>14</v>
      </c>
      <c r="O17" s="7">
        <v>12.49</v>
      </c>
      <c r="P17" s="7">
        <v>9.6</v>
      </c>
      <c r="Q17" s="7">
        <v>568.28330666666704</v>
      </c>
      <c r="R17" s="17">
        <f t="shared" si="2"/>
        <v>2.1629589006122631</v>
      </c>
      <c r="S17" s="31">
        <v>43685</v>
      </c>
      <c r="T17" s="4">
        <v>14</v>
      </c>
      <c r="U17" s="7">
        <v>8.42</v>
      </c>
      <c r="V17" s="7">
        <v>6.41</v>
      </c>
      <c r="W17" s="7">
        <v>172.98090099999999</v>
      </c>
      <c r="X17" s="13">
        <f t="shared" si="3"/>
        <v>0.80309928317958934</v>
      </c>
      <c r="Y17" s="31">
        <v>43682</v>
      </c>
      <c r="Z17" s="4">
        <v>14</v>
      </c>
      <c r="AA17" s="7">
        <v>8.3699999999999992</v>
      </c>
      <c r="AB17" s="7">
        <v>6.77</v>
      </c>
      <c r="AC17" s="7">
        <v>191.8106865</v>
      </c>
      <c r="AD17" s="13">
        <f t="shared" si="4"/>
        <v>0.86100710897282817</v>
      </c>
      <c r="AE17" s="31">
        <v>43713</v>
      </c>
      <c r="AF17" s="4">
        <v>14</v>
      </c>
      <c r="AG17" s="7">
        <v>7.84</v>
      </c>
      <c r="AH17" s="7">
        <v>7.03</v>
      </c>
      <c r="AI17" s="7">
        <v>193.729928</v>
      </c>
      <c r="AJ17" s="7">
        <f t="shared" si="5"/>
        <v>0.77417348617667436</v>
      </c>
    </row>
    <row r="18" spans="1:36" s="1" customFormat="1" ht="18.95" customHeight="1" x14ac:dyDescent="0.15">
      <c r="A18" s="31">
        <v>43691</v>
      </c>
      <c r="B18" s="4">
        <v>15</v>
      </c>
      <c r="C18" s="7">
        <v>12.89</v>
      </c>
      <c r="D18" s="7">
        <v>8.9600000000000009</v>
      </c>
      <c r="E18" s="7">
        <v>517.41491199999996</v>
      </c>
      <c r="F18" s="13">
        <f t="shared" si="0"/>
        <v>2.3429936371601485</v>
      </c>
      <c r="G18" s="31">
        <v>43642</v>
      </c>
      <c r="H18" s="4">
        <v>15</v>
      </c>
      <c r="I18" s="7">
        <v>9.09</v>
      </c>
      <c r="J18" s="7">
        <v>7.61</v>
      </c>
      <c r="K18" s="15">
        <v>266.59427316666699</v>
      </c>
      <c r="L18" s="13">
        <f t="shared" si="1"/>
        <v>1.8342086390362822</v>
      </c>
      <c r="M18" s="31">
        <v>43638</v>
      </c>
      <c r="N18" s="4">
        <v>15</v>
      </c>
      <c r="O18" s="7">
        <v>12.4</v>
      </c>
      <c r="P18" s="7">
        <v>9.2100000000000009</v>
      </c>
      <c r="Q18" s="7">
        <v>548.01981333333299</v>
      </c>
      <c r="R18" s="17">
        <f t="shared" si="2"/>
        <v>2.0858334549962074</v>
      </c>
      <c r="S18" s="31">
        <v>43686</v>
      </c>
      <c r="T18" s="4">
        <v>15</v>
      </c>
      <c r="U18" s="7">
        <v>8.4</v>
      </c>
      <c r="V18" s="7">
        <v>6.45</v>
      </c>
      <c r="W18" s="7">
        <v>174.73050000000001</v>
      </c>
      <c r="X18" s="13">
        <f t="shared" si="3"/>
        <v>0.81122215509567297</v>
      </c>
      <c r="Y18" s="31">
        <v>43683</v>
      </c>
      <c r="Z18" s="4">
        <v>15</v>
      </c>
      <c r="AA18" s="7">
        <v>8.17</v>
      </c>
      <c r="AB18" s="7">
        <v>6.8</v>
      </c>
      <c r="AC18" s="7">
        <v>188.8904</v>
      </c>
      <c r="AD18" s="13">
        <f t="shared" si="4"/>
        <v>0.8478984157992735</v>
      </c>
      <c r="AE18" s="31">
        <v>43714</v>
      </c>
      <c r="AF18" s="4">
        <v>15</v>
      </c>
      <c r="AG18" s="7">
        <v>7.85</v>
      </c>
      <c r="AH18" s="7">
        <v>6.98</v>
      </c>
      <c r="AI18" s="7">
        <v>191.22756999999999</v>
      </c>
      <c r="AJ18" s="7">
        <f t="shared" si="5"/>
        <v>0.76417369297733906</v>
      </c>
    </row>
    <row r="19" spans="1:36" s="1" customFormat="1" ht="18.95" customHeight="1" x14ac:dyDescent="0.15">
      <c r="A19" s="31">
        <v>43692</v>
      </c>
      <c r="B19" s="4">
        <v>16</v>
      </c>
      <c r="C19" s="7">
        <v>13.01</v>
      </c>
      <c r="D19" s="7">
        <v>9.0299999999999994</v>
      </c>
      <c r="E19" s="7">
        <v>530.42355450000002</v>
      </c>
      <c r="F19" s="13">
        <f t="shared" si="0"/>
        <v>2.401900262962211</v>
      </c>
      <c r="G19" s="31">
        <v>43643</v>
      </c>
      <c r="H19" s="4">
        <v>16</v>
      </c>
      <c r="I19" s="7">
        <v>9.33</v>
      </c>
      <c r="J19" s="7">
        <v>7.94</v>
      </c>
      <c r="K19" s="15">
        <v>291.19568299999997</v>
      </c>
      <c r="L19" s="13">
        <f t="shared" si="1"/>
        <v>2.0034700335620421</v>
      </c>
      <c r="M19" s="31">
        <v>43639</v>
      </c>
      <c r="N19" s="4">
        <v>16</v>
      </c>
      <c r="O19" s="7">
        <v>12.51</v>
      </c>
      <c r="P19" s="7">
        <v>9.39</v>
      </c>
      <c r="Q19" s="7">
        <v>553.78460099999995</v>
      </c>
      <c r="R19" s="17">
        <f t="shared" si="2"/>
        <v>2.1077749736850029</v>
      </c>
      <c r="S19" s="31">
        <v>43687</v>
      </c>
      <c r="T19" s="4">
        <v>16</v>
      </c>
      <c r="U19" s="7">
        <v>8.49</v>
      </c>
      <c r="V19" s="7">
        <v>6.62</v>
      </c>
      <c r="W19" s="7">
        <v>186.03457800000001</v>
      </c>
      <c r="X19" s="13">
        <f t="shared" si="3"/>
        <v>0.86370365384105274</v>
      </c>
      <c r="Y19" s="31">
        <v>43684</v>
      </c>
      <c r="Z19" s="4">
        <v>16</v>
      </c>
      <c r="AA19" s="7">
        <v>8.0399999999999991</v>
      </c>
      <c r="AB19" s="7">
        <v>6.51</v>
      </c>
      <c r="AC19" s="7">
        <v>170.36800199999999</v>
      </c>
      <c r="AD19" s="13">
        <f t="shared" si="4"/>
        <v>0.76475437078161435</v>
      </c>
      <c r="AE19" s="31">
        <v>43715</v>
      </c>
      <c r="AF19" s="4">
        <v>16</v>
      </c>
      <c r="AG19" s="7">
        <v>7.71</v>
      </c>
      <c r="AH19" s="7">
        <v>6.87</v>
      </c>
      <c r="AI19" s="7">
        <v>181.94404950000001</v>
      </c>
      <c r="AJ19" s="7">
        <f t="shared" si="5"/>
        <v>0.72707537005080802</v>
      </c>
    </row>
    <row r="20" spans="1:36" s="1" customFormat="1" ht="18.95" customHeight="1" x14ac:dyDescent="0.15">
      <c r="A20" s="31">
        <v>43693</v>
      </c>
      <c r="B20" s="4">
        <v>17</v>
      </c>
      <c r="C20" s="7">
        <v>13.2</v>
      </c>
      <c r="D20" s="7">
        <v>9.2100000000000009</v>
      </c>
      <c r="E20" s="7">
        <v>559.83906000000002</v>
      </c>
      <c r="F20" s="13">
        <f t="shared" si="0"/>
        <v>2.5351015693450263</v>
      </c>
      <c r="G20" s="31">
        <v>43644</v>
      </c>
      <c r="H20" s="4">
        <v>17</v>
      </c>
      <c r="I20" s="7">
        <v>9.36</v>
      </c>
      <c r="J20" s="7">
        <v>7.71</v>
      </c>
      <c r="K20" s="15">
        <v>276.37570416666699</v>
      </c>
      <c r="L20" s="13">
        <f t="shared" si="1"/>
        <v>1.9015063533841106</v>
      </c>
      <c r="M20" s="31">
        <v>43640</v>
      </c>
      <c r="N20" s="4">
        <v>17</v>
      </c>
      <c r="O20" s="7">
        <v>12.69</v>
      </c>
      <c r="P20" s="7">
        <v>9.64</v>
      </c>
      <c r="Q20" s="7">
        <v>588.180699333333</v>
      </c>
      <c r="R20" s="17">
        <f t="shared" si="2"/>
        <v>2.2386909202976244</v>
      </c>
      <c r="S20" s="31">
        <v>43688</v>
      </c>
      <c r="T20" s="4">
        <v>17</v>
      </c>
      <c r="U20" s="7">
        <v>8.5</v>
      </c>
      <c r="V20" s="7">
        <v>6.4</v>
      </c>
      <c r="W20" s="7">
        <v>174.08</v>
      </c>
      <c r="X20" s="13">
        <f t="shared" si="3"/>
        <v>0.80820207553377776</v>
      </c>
      <c r="Y20" s="31">
        <v>43685</v>
      </c>
      <c r="Z20" s="4">
        <v>17</v>
      </c>
      <c r="AA20" s="7">
        <v>7.85</v>
      </c>
      <c r="AB20" s="7">
        <v>6.44</v>
      </c>
      <c r="AC20" s="7">
        <v>162.78388000000001</v>
      </c>
      <c r="AD20" s="13">
        <f t="shared" si="4"/>
        <v>0.73071047533203937</v>
      </c>
      <c r="AE20" s="31">
        <v>43716</v>
      </c>
      <c r="AF20" s="4">
        <v>17</v>
      </c>
      <c r="AG20" s="7">
        <v>7.72</v>
      </c>
      <c r="AH20" s="7">
        <v>6.6</v>
      </c>
      <c r="AI20" s="7">
        <v>168.14160000000001</v>
      </c>
      <c r="AJ20" s="7">
        <f t="shared" si="5"/>
        <v>0.67191873752889597</v>
      </c>
    </row>
    <row r="21" spans="1:36" s="1" customFormat="1" ht="18.95" customHeight="1" x14ac:dyDescent="0.15">
      <c r="A21" s="31">
        <v>43694</v>
      </c>
      <c r="B21" s="4">
        <v>18</v>
      </c>
      <c r="C21" s="7">
        <v>13.16</v>
      </c>
      <c r="D21" s="7">
        <v>9.4700000000000006</v>
      </c>
      <c r="E21" s="7">
        <v>590.10032200000001</v>
      </c>
      <c r="F21" s="13">
        <f t="shared" si="0"/>
        <v>2.6721326882286589</v>
      </c>
      <c r="G21" s="31">
        <v>43645</v>
      </c>
      <c r="H21" s="4">
        <v>18</v>
      </c>
      <c r="I21" s="7">
        <v>9.36</v>
      </c>
      <c r="J21" s="7">
        <v>7.54</v>
      </c>
      <c r="K21" s="15">
        <v>278.78220483333303</v>
      </c>
      <c r="L21" s="13">
        <f t="shared" si="1"/>
        <v>1.9180634394018057</v>
      </c>
      <c r="M21" s="31">
        <v>43641</v>
      </c>
      <c r="N21" s="4">
        <v>18</v>
      </c>
      <c r="O21" s="7">
        <v>12.5</v>
      </c>
      <c r="P21" s="7">
        <v>9.65</v>
      </c>
      <c r="Q21" s="7">
        <v>573.211631333333</v>
      </c>
      <c r="R21" s="17">
        <f t="shared" si="2"/>
        <v>2.1817167342100827</v>
      </c>
      <c r="S21" s="31">
        <v>43689</v>
      </c>
      <c r="T21" s="4">
        <v>18</v>
      </c>
      <c r="U21" s="7">
        <v>8.6</v>
      </c>
      <c r="V21" s="7">
        <v>6.4</v>
      </c>
      <c r="W21" s="7">
        <v>176.12799999999999</v>
      </c>
      <c r="X21" s="13">
        <f t="shared" si="3"/>
        <v>0.81771033524593972</v>
      </c>
      <c r="Y21" s="31">
        <v>43686</v>
      </c>
      <c r="Z21" s="4">
        <v>18</v>
      </c>
      <c r="AA21" s="7">
        <v>7.83</v>
      </c>
      <c r="AB21" s="7">
        <v>6.18</v>
      </c>
      <c r="AC21" s="7">
        <v>149.523246</v>
      </c>
      <c r="AD21" s="13">
        <f t="shared" si="4"/>
        <v>0.67118563679554422</v>
      </c>
      <c r="AE21" s="31">
        <v>43717</v>
      </c>
      <c r="AF21" s="4">
        <v>18</v>
      </c>
      <c r="AG21" s="7">
        <v>7.63</v>
      </c>
      <c r="AH21" s="7">
        <v>6.52</v>
      </c>
      <c r="AI21" s="7">
        <v>162.177176</v>
      </c>
      <c r="AJ21" s="7">
        <f t="shared" si="5"/>
        <v>0.64808401581715391</v>
      </c>
    </row>
    <row r="22" spans="1:36" s="1" customFormat="1" ht="18.95" customHeight="1" x14ac:dyDescent="0.15">
      <c r="A22" s="31">
        <v>43695</v>
      </c>
      <c r="B22" s="4">
        <v>19</v>
      </c>
      <c r="C22" s="7">
        <v>13.65</v>
      </c>
      <c r="D22" s="7">
        <v>9.85</v>
      </c>
      <c r="E22" s="7">
        <v>662.1785625</v>
      </c>
      <c r="F22" s="13">
        <f t="shared" si="0"/>
        <v>2.998522312788221</v>
      </c>
      <c r="G22" s="31">
        <v>43646</v>
      </c>
      <c r="H22" s="4">
        <v>19</v>
      </c>
      <c r="I22" s="7">
        <v>9.5</v>
      </c>
      <c r="J22" s="7">
        <v>7.45</v>
      </c>
      <c r="K22" s="15">
        <v>289.12144833333298</v>
      </c>
      <c r="L22" s="13">
        <f t="shared" si="1"/>
        <v>1.9891989875271912</v>
      </c>
      <c r="M22" s="31">
        <v>43642</v>
      </c>
      <c r="N22" s="4">
        <v>19</v>
      </c>
      <c r="O22" s="7">
        <v>12.85</v>
      </c>
      <c r="P22" s="7">
        <v>10.17</v>
      </c>
      <c r="Q22" s="7">
        <v>658.83474083333294</v>
      </c>
      <c r="R22" s="17">
        <f t="shared" si="2"/>
        <v>2.5076092329312427</v>
      </c>
      <c r="S22" s="31">
        <v>43690</v>
      </c>
      <c r="T22" s="4">
        <v>19</v>
      </c>
      <c r="U22" s="7">
        <v>8.7200000000000006</v>
      </c>
      <c r="V22" s="7">
        <v>6.35</v>
      </c>
      <c r="W22" s="7">
        <v>175.80609999999999</v>
      </c>
      <c r="X22" s="13">
        <f t="shared" si="3"/>
        <v>0.81621584852653295</v>
      </c>
      <c r="Y22" s="31">
        <v>43687</v>
      </c>
      <c r="Z22" s="4">
        <v>19</v>
      </c>
      <c r="AA22" s="7">
        <v>7.86</v>
      </c>
      <c r="AB22" s="7">
        <v>6.12</v>
      </c>
      <c r="AC22" s="7">
        <v>147.19579200000001</v>
      </c>
      <c r="AD22" s="13">
        <f t="shared" si="4"/>
        <v>0.66073807270840335</v>
      </c>
      <c r="AE22" s="31">
        <v>43718</v>
      </c>
      <c r="AF22" s="4">
        <v>19</v>
      </c>
      <c r="AG22" s="7">
        <v>7.4</v>
      </c>
      <c r="AH22" s="7">
        <v>6.42</v>
      </c>
      <c r="AI22" s="15">
        <v>152.50067999999999</v>
      </c>
      <c r="AJ22" s="7">
        <f t="shared" si="5"/>
        <v>0.60941530458790771</v>
      </c>
    </row>
    <row r="23" spans="1:36" s="1" customFormat="1" ht="18.95" customHeight="1" x14ac:dyDescent="0.15">
      <c r="A23" s="31">
        <v>43696</v>
      </c>
      <c r="B23" s="4">
        <v>20</v>
      </c>
      <c r="C23" s="7">
        <v>14.45</v>
      </c>
      <c r="D23" s="7">
        <v>10.45</v>
      </c>
      <c r="E23" s="7">
        <v>788.98806249999996</v>
      </c>
      <c r="F23" s="13">
        <f t="shared" si="0"/>
        <v>3.5727497746195871</v>
      </c>
      <c r="G23" s="31">
        <v>43647</v>
      </c>
      <c r="H23" s="4">
        <v>20</v>
      </c>
      <c r="I23" s="7">
        <v>10.029999999999999</v>
      </c>
      <c r="J23" s="7">
        <v>7.89</v>
      </c>
      <c r="K23" s="15">
        <v>337.08747866666698</v>
      </c>
      <c r="L23" s="13">
        <f t="shared" si="1"/>
        <v>2.3192124802126672</v>
      </c>
      <c r="M23" s="31">
        <v>43643</v>
      </c>
      <c r="N23" s="4">
        <v>20</v>
      </c>
      <c r="O23" s="7">
        <v>13.22</v>
      </c>
      <c r="P23" s="7">
        <v>10.19</v>
      </c>
      <c r="Q23" s="7">
        <v>687.39810733333297</v>
      </c>
      <c r="R23" s="17">
        <f t="shared" si="2"/>
        <v>2.6163250566724172</v>
      </c>
      <c r="S23" s="31">
        <v>43691</v>
      </c>
      <c r="T23" s="4">
        <v>20</v>
      </c>
      <c r="U23" s="7">
        <v>8.82</v>
      </c>
      <c r="V23" s="7">
        <v>6.3</v>
      </c>
      <c r="W23" s="7">
        <v>175.03290000000001</v>
      </c>
      <c r="X23" s="13">
        <f t="shared" si="3"/>
        <v>0.81262610906879695</v>
      </c>
      <c r="Y23" s="31">
        <v>43688</v>
      </c>
      <c r="Z23" s="4">
        <v>20</v>
      </c>
      <c r="AA23" s="7">
        <v>7.86</v>
      </c>
      <c r="AB23" s="7">
        <v>6.28</v>
      </c>
      <c r="AC23" s="7">
        <v>154.99291199999999</v>
      </c>
      <c r="AD23" s="13">
        <f t="shared" si="4"/>
        <v>0.69573808168607931</v>
      </c>
      <c r="AE23" s="31">
        <v>43719</v>
      </c>
      <c r="AF23" s="4">
        <v>20</v>
      </c>
      <c r="AG23" s="7">
        <v>7.35</v>
      </c>
      <c r="AH23" s="7">
        <v>6.2</v>
      </c>
      <c r="AI23" s="15">
        <v>141.267</v>
      </c>
      <c r="AJ23" s="7">
        <f t="shared" si="5"/>
        <v>0.56452385545572625</v>
      </c>
    </row>
    <row r="24" spans="1:36" s="1" customFormat="1" ht="18.95" customHeight="1" x14ac:dyDescent="0.15">
      <c r="A24" s="31">
        <v>43697</v>
      </c>
      <c r="B24" s="4">
        <v>21</v>
      </c>
      <c r="C24" s="7">
        <v>14.42</v>
      </c>
      <c r="D24" s="7">
        <v>10.72</v>
      </c>
      <c r="E24" s="7">
        <v>828.56166399999995</v>
      </c>
      <c r="F24" s="13">
        <f t="shared" si="0"/>
        <v>3.7519496669373629</v>
      </c>
      <c r="G24" s="31">
        <v>43648</v>
      </c>
      <c r="H24" s="4">
        <v>21</v>
      </c>
      <c r="I24" s="7">
        <v>10.59</v>
      </c>
      <c r="J24" s="7">
        <v>8.3699999999999992</v>
      </c>
      <c r="K24" s="15">
        <v>378.37776450000001</v>
      </c>
      <c r="L24" s="13">
        <f t="shared" si="1"/>
        <v>2.6032958481116824</v>
      </c>
      <c r="M24" s="31">
        <v>43644</v>
      </c>
      <c r="N24" s="4">
        <v>21</v>
      </c>
      <c r="O24" s="7">
        <v>13.13</v>
      </c>
      <c r="P24" s="7">
        <v>10.56</v>
      </c>
      <c r="Q24" s="7">
        <v>725.81582449999996</v>
      </c>
      <c r="R24" s="17">
        <f t="shared" si="2"/>
        <v>2.762547798590099</v>
      </c>
      <c r="S24" s="31">
        <v>43692</v>
      </c>
      <c r="T24" s="4">
        <v>21</v>
      </c>
      <c r="U24" s="7">
        <v>8.89</v>
      </c>
      <c r="V24" s="7">
        <v>6.08</v>
      </c>
      <c r="W24" s="7">
        <v>164.31564800000001</v>
      </c>
      <c r="X24" s="13">
        <f t="shared" si="3"/>
        <v>0.76286907029111695</v>
      </c>
      <c r="Y24" s="31">
        <v>43689</v>
      </c>
      <c r="Z24" s="4">
        <v>21</v>
      </c>
      <c r="AA24" s="7">
        <v>7.87</v>
      </c>
      <c r="AB24" s="7">
        <v>6.21</v>
      </c>
      <c r="AC24" s="7">
        <v>151.74973349999999</v>
      </c>
      <c r="AD24" s="13">
        <f t="shared" si="4"/>
        <v>0.68117997861517543</v>
      </c>
      <c r="AE24" s="31">
        <v>43720</v>
      </c>
      <c r="AF24" s="4">
        <v>21</v>
      </c>
      <c r="AG24" s="7">
        <v>7.36</v>
      </c>
      <c r="AH24" s="7">
        <v>6.22</v>
      </c>
      <c r="AI24" s="15">
        <v>142.373312</v>
      </c>
      <c r="AJ24" s="7">
        <f t="shared" si="5"/>
        <v>0.5689448420667319</v>
      </c>
    </row>
    <row r="25" spans="1:36" s="1" customFormat="1" ht="18.95" customHeight="1" x14ac:dyDescent="0.15">
      <c r="A25" s="31">
        <v>43698</v>
      </c>
      <c r="B25" s="4">
        <v>22</v>
      </c>
      <c r="C25" s="7">
        <v>14.44</v>
      </c>
      <c r="D25" s="7">
        <v>10.95</v>
      </c>
      <c r="E25" s="7">
        <v>865.69605000000001</v>
      </c>
      <c r="F25" s="13">
        <f t="shared" si="0"/>
        <v>3.920104136590238</v>
      </c>
      <c r="G25" s="31">
        <v>43649</v>
      </c>
      <c r="H25" s="4">
        <v>22</v>
      </c>
      <c r="I25" s="7">
        <v>10.16</v>
      </c>
      <c r="J25" s="7">
        <v>8.8699999999999992</v>
      </c>
      <c r="K25" s="15">
        <v>394.88586533333302</v>
      </c>
      <c r="L25" s="13">
        <f t="shared" si="1"/>
        <v>2.716874061187744</v>
      </c>
      <c r="M25" s="31">
        <v>43645</v>
      </c>
      <c r="N25" s="4">
        <v>22</v>
      </c>
      <c r="O25" s="7">
        <v>13.49</v>
      </c>
      <c r="P25" s="7">
        <v>10.45</v>
      </c>
      <c r="Q25" s="7">
        <v>712.03162050000003</v>
      </c>
      <c r="R25" s="17">
        <f t="shared" si="2"/>
        <v>2.7100833563305922</v>
      </c>
      <c r="S25" s="31">
        <v>43693</v>
      </c>
      <c r="T25" s="4">
        <v>22</v>
      </c>
      <c r="U25" s="7">
        <v>8.4</v>
      </c>
      <c r="V25" s="7">
        <v>5.57</v>
      </c>
      <c r="W25" s="7">
        <v>130.30457999999999</v>
      </c>
      <c r="X25" s="13">
        <f t="shared" si="3"/>
        <v>0.60496571695517676</v>
      </c>
      <c r="Y25" s="31">
        <v>43690</v>
      </c>
      <c r="Z25" s="4">
        <v>22</v>
      </c>
      <c r="AA25" s="7">
        <v>7.94</v>
      </c>
      <c r="AB25" s="7">
        <v>6.34</v>
      </c>
      <c r="AC25" s="7">
        <v>159.57653199999999</v>
      </c>
      <c r="AD25" s="13">
        <f t="shared" si="4"/>
        <v>0.71631320957307554</v>
      </c>
      <c r="AE25" s="31">
        <v>43721</v>
      </c>
      <c r="AF25" s="4">
        <v>22</v>
      </c>
      <c r="AG25" s="7">
        <v>6.83</v>
      </c>
      <c r="AH25" s="7">
        <v>6.17</v>
      </c>
      <c r="AI25" s="15">
        <v>130.00529349999999</v>
      </c>
      <c r="AJ25" s="7">
        <f t="shared" si="5"/>
        <v>0.51952040827846035</v>
      </c>
    </row>
    <row r="26" spans="1:36" s="1" customFormat="1" ht="18.95" customHeight="1" x14ac:dyDescent="0.15">
      <c r="A26" s="31">
        <v>43699</v>
      </c>
      <c r="B26" s="4">
        <v>23</v>
      </c>
      <c r="C26" s="7">
        <v>14.46</v>
      </c>
      <c r="D26" s="7">
        <v>11.28</v>
      </c>
      <c r="E26" s="7">
        <v>919.93363199999999</v>
      </c>
      <c r="F26" s="13">
        <f t="shared" si="0"/>
        <v>4.1657064695994412</v>
      </c>
      <c r="G26" s="31">
        <v>43650</v>
      </c>
      <c r="H26" s="4">
        <v>23</v>
      </c>
      <c r="I26" s="7">
        <v>10.37</v>
      </c>
      <c r="J26" s="7">
        <v>9.07</v>
      </c>
      <c r="K26" s="15">
        <v>436.98799766666701</v>
      </c>
      <c r="L26" s="13">
        <f t="shared" si="1"/>
        <v>3.0065430549375525</v>
      </c>
      <c r="M26" s="31">
        <v>43646</v>
      </c>
      <c r="N26" s="4">
        <v>23</v>
      </c>
      <c r="O26" s="7">
        <v>13.62</v>
      </c>
      <c r="P26" s="7">
        <v>10.119999999999999</v>
      </c>
      <c r="Q26" s="7">
        <v>718.54949633333297</v>
      </c>
      <c r="R26" s="17">
        <f t="shared" si="2"/>
        <v>2.7348912248380906</v>
      </c>
      <c r="S26" s="31">
        <v>43694</v>
      </c>
      <c r="T26" s="4">
        <v>23</v>
      </c>
      <c r="U26" s="7">
        <v>8</v>
      </c>
      <c r="V26" s="7">
        <v>5.7</v>
      </c>
      <c r="W26" s="7">
        <v>129.96</v>
      </c>
      <c r="X26" s="13">
        <f t="shared" si="3"/>
        <v>0.60336593368778579</v>
      </c>
      <c r="Y26" s="31">
        <v>43691</v>
      </c>
      <c r="Z26" s="4">
        <v>23</v>
      </c>
      <c r="AA26" s="7">
        <v>7.95</v>
      </c>
      <c r="AB26" s="7">
        <v>6.35</v>
      </c>
      <c r="AC26" s="7">
        <v>160.2819375</v>
      </c>
      <c r="AD26" s="13">
        <f t="shared" si="4"/>
        <v>0.71947966062588764</v>
      </c>
      <c r="AE26" s="31">
        <v>43722</v>
      </c>
      <c r="AF26" s="4">
        <v>23</v>
      </c>
      <c r="AG26" s="7">
        <v>6.85</v>
      </c>
      <c r="AH26" s="7">
        <v>6.2</v>
      </c>
      <c r="AI26" s="15">
        <v>131.65700000000001</v>
      </c>
      <c r="AJ26" s="7">
        <f t="shared" si="5"/>
        <v>0.52612087209139113</v>
      </c>
    </row>
    <row r="27" spans="1:36" s="1" customFormat="1" ht="18.95" customHeight="1" x14ac:dyDescent="0.15">
      <c r="A27" s="31">
        <v>43700</v>
      </c>
      <c r="B27" s="4">
        <v>24</v>
      </c>
      <c r="C27" s="7">
        <v>14.69</v>
      </c>
      <c r="D27" s="7">
        <v>11.21</v>
      </c>
      <c r="E27" s="7">
        <v>923.0028145</v>
      </c>
      <c r="F27" s="13">
        <f t="shared" si="0"/>
        <v>4.1796045519739655</v>
      </c>
      <c r="G27" s="31">
        <v>43651</v>
      </c>
      <c r="H27" s="4">
        <v>24</v>
      </c>
      <c r="I27" s="7">
        <v>10.58</v>
      </c>
      <c r="J27" s="7">
        <v>9.48</v>
      </c>
      <c r="K27" s="15">
        <v>484.424332666667</v>
      </c>
      <c r="L27" s="13">
        <f t="shared" si="1"/>
        <v>3.3329121641750348</v>
      </c>
      <c r="M27" s="31">
        <v>43647</v>
      </c>
      <c r="N27" s="4">
        <v>24</v>
      </c>
      <c r="O27" s="7">
        <v>13.33</v>
      </c>
      <c r="P27" s="7">
        <v>10.46</v>
      </c>
      <c r="Q27" s="7">
        <v>740.40414850000002</v>
      </c>
      <c r="R27" s="17">
        <f t="shared" si="2"/>
        <v>2.8180728243486399</v>
      </c>
      <c r="S27" s="31">
        <v>43695</v>
      </c>
      <c r="T27" s="4">
        <v>24</v>
      </c>
      <c r="U27" s="7">
        <v>7.88</v>
      </c>
      <c r="V27" s="7">
        <v>5.5</v>
      </c>
      <c r="W27" s="7">
        <v>119.185</v>
      </c>
      <c r="X27" s="13">
        <f t="shared" si="3"/>
        <v>0.55334078798537045</v>
      </c>
      <c r="Y27" s="31">
        <v>43692</v>
      </c>
      <c r="Z27" s="4">
        <v>24</v>
      </c>
      <c r="AA27" s="7">
        <v>7.97</v>
      </c>
      <c r="AB27" s="7">
        <v>6.24</v>
      </c>
      <c r="AC27" s="7">
        <v>155.166336</v>
      </c>
      <c r="AD27" s="13">
        <f t="shared" si="4"/>
        <v>0.69651655393698031</v>
      </c>
      <c r="AE27" s="31">
        <v>43723</v>
      </c>
      <c r="AF27" s="4">
        <v>24</v>
      </c>
      <c r="AG27" s="7">
        <v>7.1</v>
      </c>
      <c r="AH27" s="7">
        <v>6.35</v>
      </c>
      <c r="AI27" s="15">
        <v>143.14487500000001</v>
      </c>
      <c r="AJ27" s="7">
        <f t="shared" si="5"/>
        <v>0.57202812209311449</v>
      </c>
    </row>
    <row r="28" spans="1:36" s="1" customFormat="1" ht="18.95" customHeight="1" x14ac:dyDescent="0.15">
      <c r="A28" s="31">
        <v>43701</v>
      </c>
      <c r="B28" s="4">
        <v>25</v>
      </c>
      <c r="C28" s="7">
        <v>14.7</v>
      </c>
      <c r="D28" s="7">
        <v>11.38</v>
      </c>
      <c r="E28" s="7">
        <v>951.85734000000002</v>
      </c>
      <c r="F28" s="13">
        <f t="shared" si="0"/>
        <v>4.3102655903047964</v>
      </c>
      <c r="G28" s="31">
        <v>43652</v>
      </c>
      <c r="H28" s="4">
        <v>25</v>
      </c>
      <c r="I28" s="7">
        <v>10.47</v>
      </c>
      <c r="J28" s="7">
        <v>9.5299999999999994</v>
      </c>
      <c r="K28" s="7">
        <v>469.66815333333301</v>
      </c>
      <c r="L28" s="13">
        <f t="shared" si="1"/>
        <v>3.2313874341391084</v>
      </c>
      <c r="M28" s="31">
        <v>43648</v>
      </c>
      <c r="N28" s="4">
        <v>25</v>
      </c>
      <c r="O28" s="7">
        <v>13.9</v>
      </c>
      <c r="P28" s="7">
        <v>10.48</v>
      </c>
      <c r="Q28" s="7">
        <v>768.75678183333298</v>
      </c>
      <c r="R28" s="17">
        <f t="shared" si="2"/>
        <v>2.9259865707225057</v>
      </c>
      <c r="S28" s="31">
        <v>43696</v>
      </c>
      <c r="T28" s="4">
        <v>25</v>
      </c>
      <c r="U28" s="7">
        <v>7.4</v>
      </c>
      <c r="V28" s="7">
        <v>5.37</v>
      </c>
      <c r="W28" s="7">
        <v>106.69653</v>
      </c>
      <c r="X28" s="13">
        <f t="shared" si="3"/>
        <v>0.49536050665356141</v>
      </c>
      <c r="Y28" s="31">
        <v>43693</v>
      </c>
      <c r="Z28" s="4">
        <v>25</v>
      </c>
      <c r="AA28" s="7">
        <v>7.79</v>
      </c>
      <c r="AB28" s="7">
        <v>6.01</v>
      </c>
      <c r="AC28" s="7">
        <v>140.68778950000001</v>
      </c>
      <c r="AD28" s="13">
        <f t="shared" si="4"/>
        <v>0.63152470342246969</v>
      </c>
      <c r="AE28" s="31">
        <v>43724</v>
      </c>
      <c r="AF28" s="4">
        <v>25</v>
      </c>
      <c r="AG28" s="7">
        <v>6.93</v>
      </c>
      <c r="AH28" s="7">
        <v>6.44</v>
      </c>
      <c r="AI28" s="15">
        <f t="shared" ref="AI28:AI33" si="6">AG28*AH28*AH28*0.5</f>
        <v>143.70602400000001</v>
      </c>
      <c r="AJ28" s="7">
        <f t="shared" ref="AJ28:AJ33" si="7">AI28/$AI$4</f>
        <v>0.57427055661048321</v>
      </c>
    </row>
    <row r="29" spans="1:36" s="1" customFormat="1" ht="18.95" customHeight="1" x14ac:dyDescent="0.15">
      <c r="A29" s="31">
        <v>43702</v>
      </c>
      <c r="B29" s="4">
        <v>26</v>
      </c>
      <c r="C29" s="7">
        <v>15.14</v>
      </c>
      <c r="D29" s="7">
        <v>11.35</v>
      </c>
      <c r="E29" s="7">
        <v>975.18632500000001</v>
      </c>
      <c r="F29" s="13">
        <f t="shared" si="0"/>
        <v>4.4159054977537808</v>
      </c>
      <c r="G29" s="31">
        <v>43653</v>
      </c>
      <c r="H29" s="4">
        <v>26</v>
      </c>
      <c r="I29" s="7">
        <v>10.54</v>
      </c>
      <c r="J29" s="7">
        <v>9.4</v>
      </c>
      <c r="K29" s="7">
        <v>460.54926666666699</v>
      </c>
      <c r="L29" s="13">
        <f t="shared" si="1"/>
        <v>3.1686481243117925</v>
      </c>
      <c r="M29" s="31">
        <v>43649</v>
      </c>
      <c r="N29" s="4">
        <v>26</v>
      </c>
      <c r="O29" s="7">
        <v>13.99</v>
      </c>
      <c r="P29" s="7">
        <v>10.57</v>
      </c>
      <c r="Q29" s="7">
        <v>781.12702916666694</v>
      </c>
      <c r="R29" s="17">
        <f t="shared" si="2"/>
        <v>2.9730693131830441</v>
      </c>
      <c r="S29" s="33">
        <v>43697</v>
      </c>
      <c r="T29" s="4">
        <v>26</v>
      </c>
      <c r="U29" s="15">
        <v>6.96</v>
      </c>
      <c r="V29" s="15">
        <v>4.99</v>
      </c>
      <c r="W29" s="7">
        <v>86.652348000000003</v>
      </c>
      <c r="X29" s="19">
        <f t="shared" si="3"/>
        <v>0.40230128391242642</v>
      </c>
      <c r="Y29" s="33">
        <v>43694</v>
      </c>
      <c r="Z29" s="4">
        <v>26</v>
      </c>
      <c r="AA29" s="7">
        <v>7.53</v>
      </c>
      <c r="AB29" s="7">
        <v>5.69</v>
      </c>
      <c r="AC29" s="7">
        <v>121.8960165</v>
      </c>
      <c r="AD29" s="13">
        <f t="shared" si="4"/>
        <v>0.54717147765366636</v>
      </c>
      <c r="AE29" s="31">
        <v>43725</v>
      </c>
      <c r="AF29" s="4">
        <v>26</v>
      </c>
      <c r="AG29" s="15">
        <v>6.73</v>
      </c>
      <c r="AH29" s="15">
        <v>6.25</v>
      </c>
      <c r="AI29" s="22">
        <f t="shared" si="6"/>
        <v>131.4453125</v>
      </c>
      <c r="AJ29" s="7">
        <f t="shared" si="7"/>
        <v>0.52527493748775556</v>
      </c>
    </row>
    <row r="30" spans="1:36" s="1" customFormat="1" ht="18.95" customHeight="1" x14ac:dyDescent="0.15">
      <c r="A30" s="31">
        <v>43703</v>
      </c>
      <c r="B30" s="4">
        <v>27</v>
      </c>
      <c r="C30" s="7">
        <v>15.84</v>
      </c>
      <c r="D30" s="7">
        <v>11.65</v>
      </c>
      <c r="E30" s="7">
        <v>1074.9222</v>
      </c>
      <c r="F30" s="13">
        <f t="shared" si="0"/>
        <v>4.8675363168547188</v>
      </c>
      <c r="G30" s="31">
        <v>43654</v>
      </c>
      <c r="H30" s="4">
        <v>27</v>
      </c>
      <c r="I30" s="7">
        <v>10.94</v>
      </c>
      <c r="J30" s="7">
        <v>9.23</v>
      </c>
      <c r="K30" s="7">
        <v>481.2631465</v>
      </c>
      <c r="L30" s="13">
        <f t="shared" si="1"/>
        <v>3.3111627285715262</v>
      </c>
      <c r="M30" s="31">
        <v>43650</v>
      </c>
      <c r="N30" s="4">
        <v>27</v>
      </c>
      <c r="O30" s="7">
        <v>13.98</v>
      </c>
      <c r="P30" s="7">
        <v>10.34</v>
      </c>
      <c r="Q30" s="7">
        <v>754.60691550000001</v>
      </c>
      <c r="R30" s="17">
        <f t="shared" si="2"/>
        <v>2.8721303708850039</v>
      </c>
      <c r="S30" s="33">
        <v>43698</v>
      </c>
      <c r="T30" s="4">
        <v>27</v>
      </c>
      <c r="U30" s="15">
        <v>6.95</v>
      </c>
      <c r="V30" s="15">
        <v>4.9000000000000004</v>
      </c>
      <c r="W30" s="7">
        <v>83.434749999999994</v>
      </c>
      <c r="X30" s="19">
        <f t="shared" si="3"/>
        <v>0.3873629257906816</v>
      </c>
      <c r="Y30" s="33">
        <v>43695</v>
      </c>
      <c r="Z30" s="4">
        <v>27</v>
      </c>
      <c r="AA30" s="7">
        <v>7.53</v>
      </c>
      <c r="AB30" s="15">
        <v>5.69</v>
      </c>
      <c r="AC30" s="15">
        <v>121.8960165</v>
      </c>
      <c r="AD30" s="19">
        <f t="shared" si="4"/>
        <v>0.54717147765366636</v>
      </c>
      <c r="AE30" s="31">
        <v>43726</v>
      </c>
      <c r="AF30" s="4">
        <v>27</v>
      </c>
      <c r="AG30" s="15">
        <v>6.7</v>
      </c>
      <c r="AH30" s="15">
        <v>6.2</v>
      </c>
      <c r="AI30" s="22">
        <f t="shared" si="6"/>
        <v>128.774</v>
      </c>
      <c r="AJ30" s="7">
        <f t="shared" si="7"/>
        <v>0.5145999770820906</v>
      </c>
    </row>
    <row r="31" spans="1:36" s="1" customFormat="1" ht="18.95" customHeight="1" x14ac:dyDescent="0.15">
      <c r="A31" s="31">
        <v>43704</v>
      </c>
      <c r="B31" s="4">
        <v>28</v>
      </c>
      <c r="C31" s="7">
        <v>16.02</v>
      </c>
      <c r="D31" s="7">
        <v>11.73</v>
      </c>
      <c r="E31" s="7">
        <v>1102.1191289999999</v>
      </c>
      <c r="F31" s="13">
        <f t="shared" si="0"/>
        <v>4.9906913132018218</v>
      </c>
      <c r="G31" s="31">
        <v>43655</v>
      </c>
      <c r="H31" s="4">
        <v>28</v>
      </c>
      <c r="I31" s="7">
        <v>11.11</v>
      </c>
      <c r="J31" s="7">
        <v>9.76</v>
      </c>
      <c r="K31" s="7">
        <v>528.27034300000003</v>
      </c>
      <c r="L31" s="13">
        <f t="shared" si="1"/>
        <v>3.6345793004769296</v>
      </c>
      <c r="M31" s="31">
        <v>43651</v>
      </c>
      <c r="N31" s="4">
        <v>28</v>
      </c>
      <c r="O31" s="7">
        <v>13.91</v>
      </c>
      <c r="P31" s="7">
        <v>10.38</v>
      </c>
      <c r="Q31" s="7">
        <v>762.96964200000002</v>
      </c>
      <c r="R31" s="17">
        <f t="shared" si="2"/>
        <v>2.9039599768304254</v>
      </c>
      <c r="S31" s="33">
        <v>43699</v>
      </c>
      <c r="T31" s="4">
        <v>28</v>
      </c>
      <c r="U31" s="15">
        <v>7</v>
      </c>
      <c r="V31" s="15">
        <v>4.84</v>
      </c>
      <c r="W31" s="7">
        <v>81.989599999999996</v>
      </c>
      <c r="X31" s="19">
        <f t="shared" si="3"/>
        <v>0.38065352075013908</v>
      </c>
      <c r="Y31" s="33">
        <v>43696</v>
      </c>
      <c r="Z31" s="4">
        <v>28</v>
      </c>
      <c r="AA31" s="15">
        <v>7.3</v>
      </c>
      <c r="AB31" s="15">
        <v>5.44</v>
      </c>
      <c r="AC31" s="15">
        <v>108.01664</v>
      </c>
      <c r="AD31" s="19">
        <f t="shared" si="4"/>
        <v>0.4848692042367449</v>
      </c>
      <c r="AE31" s="31">
        <v>43727</v>
      </c>
      <c r="AF31" s="4">
        <v>28</v>
      </c>
      <c r="AG31" s="15">
        <v>6.6</v>
      </c>
      <c r="AH31" s="15">
        <v>5.68</v>
      </c>
      <c r="AI31" s="22">
        <f t="shared" si="6"/>
        <v>106.46592</v>
      </c>
      <c r="AJ31" s="7">
        <f t="shared" si="7"/>
        <v>0.42545358528913979</v>
      </c>
    </row>
    <row r="32" spans="1:36" s="1" customFormat="1" ht="18.95" customHeight="1" x14ac:dyDescent="0.15">
      <c r="A32" s="31">
        <v>43705</v>
      </c>
      <c r="B32" s="4">
        <v>29</v>
      </c>
      <c r="C32" s="7">
        <v>16.47</v>
      </c>
      <c r="D32" s="7">
        <v>12.08</v>
      </c>
      <c r="E32" s="7">
        <v>1201.703904</v>
      </c>
      <c r="F32" s="13">
        <f t="shared" si="0"/>
        <v>5.4416379109354116</v>
      </c>
      <c r="G32" s="31">
        <v>43656</v>
      </c>
      <c r="H32" s="4">
        <v>29</v>
      </c>
      <c r="I32" s="7">
        <v>11.25</v>
      </c>
      <c r="J32" s="7">
        <v>9.77</v>
      </c>
      <c r="K32" s="7">
        <v>536.92256250000003</v>
      </c>
      <c r="L32" s="13">
        <f t="shared" si="1"/>
        <v>3.6941078701090939</v>
      </c>
      <c r="M32" s="31">
        <v>43652</v>
      </c>
      <c r="N32" s="4">
        <v>29</v>
      </c>
      <c r="O32" s="7">
        <v>14.09</v>
      </c>
      <c r="P32" s="7">
        <v>9.9499999999999993</v>
      </c>
      <c r="Q32" s="7">
        <v>724.20190416666696</v>
      </c>
      <c r="R32" s="17">
        <f t="shared" si="2"/>
        <v>2.7564050115173311</v>
      </c>
      <c r="S32" s="33">
        <v>43700</v>
      </c>
      <c r="T32" s="4">
        <v>29</v>
      </c>
      <c r="U32" s="15">
        <v>6.83</v>
      </c>
      <c r="V32" s="15">
        <v>4.7</v>
      </c>
      <c r="W32" s="7">
        <v>75.437349999999995</v>
      </c>
      <c r="X32" s="19">
        <f t="shared" si="3"/>
        <v>0.35023335732288613</v>
      </c>
      <c r="Y32" s="33">
        <v>43697</v>
      </c>
      <c r="Z32" s="4">
        <v>29</v>
      </c>
      <c r="AA32" s="15">
        <v>7.06</v>
      </c>
      <c r="AB32" s="15">
        <v>5.16</v>
      </c>
      <c r="AC32" s="15">
        <v>93.988367999999994</v>
      </c>
      <c r="AD32" s="19">
        <f t="shared" si="4"/>
        <v>0.4218985630331617</v>
      </c>
      <c r="AE32" s="31">
        <v>43728</v>
      </c>
      <c r="AF32" s="4">
        <v>29</v>
      </c>
      <c r="AG32" s="15">
        <v>6.11</v>
      </c>
      <c r="AH32" s="15">
        <v>5.39</v>
      </c>
      <c r="AI32" s="22">
        <f t="shared" si="6"/>
        <v>88.754165499999985</v>
      </c>
      <c r="AJ32" s="7">
        <f t="shared" si="7"/>
        <v>0.35467479096898497</v>
      </c>
    </row>
    <row r="33" spans="1:36" s="1" customFormat="1" ht="18.95" customHeight="1" x14ac:dyDescent="0.15">
      <c r="A33" s="32">
        <v>43706</v>
      </c>
      <c r="B33" s="8">
        <v>30</v>
      </c>
      <c r="C33" s="9">
        <v>16.739999999999998</v>
      </c>
      <c r="D33" s="9">
        <v>12.12</v>
      </c>
      <c r="E33" s="9">
        <v>1229.506128</v>
      </c>
      <c r="F33" s="14">
        <f t="shared" si="0"/>
        <v>5.5675338455521963</v>
      </c>
      <c r="G33" s="32">
        <v>43657</v>
      </c>
      <c r="H33" s="8">
        <v>30</v>
      </c>
      <c r="I33" s="9">
        <v>11.19</v>
      </c>
      <c r="J33" s="9">
        <v>9.6</v>
      </c>
      <c r="K33" s="9">
        <v>515.63520000000005</v>
      </c>
      <c r="L33" s="14">
        <f t="shared" si="1"/>
        <v>3.5476476189716402</v>
      </c>
      <c r="M33" s="32">
        <v>43653</v>
      </c>
      <c r="N33" s="8">
        <v>30</v>
      </c>
      <c r="O33" s="9">
        <v>14.5</v>
      </c>
      <c r="P33" s="9">
        <v>10.6</v>
      </c>
      <c r="Q33" s="9">
        <v>804.96706600000005</v>
      </c>
      <c r="R33" s="18">
        <f t="shared" si="2"/>
        <v>3.0638075404979421</v>
      </c>
      <c r="S33" s="34">
        <v>43701</v>
      </c>
      <c r="T33" s="8">
        <v>30</v>
      </c>
      <c r="U33" s="20"/>
      <c r="V33" s="20"/>
      <c r="W33" s="20" t="s">
        <v>27</v>
      </c>
      <c r="X33" s="21"/>
      <c r="Y33" s="34">
        <v>43698</v>
      </c>
      <c r="Z33" s="8">
        <v>30</v>
      </c>
      <c r="AA33" s="20">
        <v>7</v>
      </c>
      <c r="AB33" s="20">
        <v>5.15</v>
      </c>
      <c r="AC33" s="20">
        <v>92.828749999999999</v>
      </c>
      <c r="AD33" s="21">
        <f t="shared" si="4"/>
        <v>0.41669322562516048</v>
      </c>
      <c r="AE33" s="32">
        <v>43729</v>
      </c>
      <c r="AF33" s="8">
        <v>30</v>
      </c>
      <c r="AG33" s="20">
        <v>6</v>
      </c>
      <c r="AH33" s="20">
        <v>5.21</v>
      </c>
      <c r="AI33" s="23">
        <f t="shared" si="6"/>
        <v>81.432299999999998</v>
      </c>
      <c r="AJ33" s="9">
        <f t="shared" si="7"/>
        <v>0.32541553196873535</v>
      </c>
    </row>
    <row r="34" spans="1:36" s="25" customFormat="1" x14ac:dyDescent="0.15">
      <c r="A34" s="39"/>
      <c r="B34" s="27"/>
      <c r="C34" s="27"/>
      <c r="D34" s="27"/>
      <c r="E34" s="27"/>
      <c r="F34" s="27"/>
      <c r="G34" s="39"/>
      <c r="H34" s="27"/>
      <c r="I34" s="27"/>
      <c r="J34" s="27"/>
      <c r="K34" s="27"/>
      <c r="L34" s="27"/>
      <c r="M34" s="39"/>
      <c r="N34" s="27"/>
      <c r="O34" s="27"/>
      <c r="P34" s="27"/>
      <c r="Q34" s="27"/>
      <c r="R34" s="27"/>
      <c r="S34" s="39"/>
      <c r="T34" s="27"/>
      <c r="U34" s="27"/>
      <c r="V34" s="27"/>
      <c r="W34" s="27"/>
      <c r="X34" s="27"/>
      <c r="Y34" s="39"/>
      <c r="Z34" s="27"/>
      <c r="AA34" s="27"/>
      <c r="AB34" s="27"/>
      <c r="AC34" s="27"/>
      <c r="AD34" s="27"/>
      <c r="AE34" s="39"/>
      <c r="AF34" s="27"/>
      <c r="AG34" s="27"/>
      <c r="AH34" s="27"/>
      <c r="AI34" s="27"/>
      <c r="AJ34" s="27"/>
    </row>
    <row r="35" spans="1:36" s="25" customFormat="1" x14ac:dyDescent="0.15">
      <c r="A35" s="10"/>
      <c r="B35" s="2"/>
      <c r="C35" s="2"/>
      <c r="D35" s="2"/>
      <c r="E35" s="2"/>
      <c r="F35" s="2"/>
      <c r="G35" s="10"/>
      <c r="H35" s="2"/>
      <c r="I35" s="2"/>
      <c r="J35" s="2"/>
      <c r="K35" s="2"/>
      <c r="L35" s="2"/>
      <c r="M35" s="10"/>
      <c r="N35" s="2"/>
      <c r="O35" s="2"/>
      <c r="P35" s="2"/>
      <c r="Q35" s="2"/>
      <c r="R35" s="2"/>
      <c r="S35" s="10"/>
      <c r="T35" s="2"/>
      <c r="U35" s="2"/>
      <c r="V35" s="2"/>
      <c r="W35" s="2"/>
      <c r="X35" s="2"/>
      <c r="Y35" s="10"/>
      <c r="Z35" s="2"/>
      <c r="AA35" s="2"/>
      <c r="AB35" s="2"/>
      <c r="AC35" s="2"/>
      <c r="AD35" s="2"/>
      <c r="AE35" s="10"/>
      <c r="AF35" s="2"/>
      <c r="AG35" s="2"/>
      <c r="AH35" s="2"/>
      <c r="AI35" s="2"/>
      <c r="AJ35" s="2"/>
    </row>
    <row r="36" spans="1:36" s="25" customFormat="1" x14ac:dyDescent="0.15">
      <c r="A36" s="10"/>
      <c r="B36" s="2"/>
      <c r="C36" s="2"/>
      <c r="D36" s="2"/>
      <c r="E36" s="2"/>
      <c r="F36" s="2"/>
      <c r="G36" s="10"/>
      <c r="H36" s="2"/>
      <c r="I36" s="2"/>
      <c r="J36" s="2"/>
      <c r="K36" s="2"/>
      <c r="L36" s="2"/>
      <c r="M36" s="10"/>
      <c r="N36" s="2"/>
      <c r="O36" s="2"/>
      <c r="P36" s="2"/>
      <c r="Q36" s="2"/>
      <c r="R36" s="2"/>
      <c r="S36" s="10"/>
      <c r="T36" s="2"/>
      <c r="U36" s="2"/>
      <c r="V36" s="2"/>
      <c r="W36" s="2"/>
      <c r="X36" s="2"/>
      <c r="Y36" s="10"/>
      <c r="Z36" s="2"/>
      <c r="AA36" s="2"/>
      <c r="AB36" s="2"/>
      <c r="AC36" s="2"/>
      <c r="AD36" s="2"/>
      <c r="AE36" s="10"/>
      <c r="AF36" s="2"/>
      <c r="AG36" s="2"/>
      <c r="AH36" s="2"/>
      <c r="AI36" s="2"/>
      <c r="AJ36" s="2"/>
    </row>
    <row r="37" spans="1:36" s="25" customFormat="1" x14ac:dyDescent="0.15">
      <c r="A37" s="10"/>
      <c r="B37" s="2"/>
      <c r="C37" s="2"/>
      <c r="D37" s="2"/>
      <c r="E37" s="2"/>
      <c r="F37" s="2"/>
      <c r="G37" s="10"/>
      <c r="H37" s="2"/>
      <c r="I37" s="2"/>
      <c r="J37" s="2"/>
      <c r="K37" s="2"/>
      <c r="L37" s="2"/>
      <c r="M37" s="10"/>
      <c r="N37" s="2"/>
      <c r="O37" s="2"/>
      <c r="P37" s="2"/>
      <c r="Q37" s="2"/>
      <c r="R37" s="2"/>
      <c r="S37" s="10"/>
      <c r="T37" s="2"/>
      <c r="U37" s="2"/>
      <c r="V37" s="2"/>
      <c r="W37" s="2"/>
      <c r="X37" s="2"/>
      <c r="Y37" s="10"/>
      <c r="Z37" s="2"/>
      <c r="AA37" s="2"/>
      <c r="AB37" s="2"/>
      <c r="AC37" s="2"/>
      <c r="AD37" s="2"/>
      <c r="AE37" s="10"/>
      <c r="AF37" s="2"/>
      <c r="AG37" s="2"/>
      <c r="AH37" s="2"/>
      <c r="AI37" s="2"/>
      <c r="AJ37" s="2"/>
    </row>
    <row r="38" spans="1:36" s="25" customFormat="1" x14ac:dyDescent="0.15">
      <c r="A38" s="10"/>
      <c r="B38" s="2"/>
      <c r="C38" s="2"/>
      <c r="D38" s="2"/>
      <c r="E38" s="2"/>
      <c r="F38" s="2"/>
      <c r="G38" s="10"/>
      <c r="H38" s="2"/>
      <c r="I38" s="2"/>
      <c r="J38" s="2"/>
      <c r="K38" s="2"/>
      <c r="L38" s="2"/>
      <c r="M38" s="10"/>
      <c r="N38" s="2"/>
      <c r="O38" s="2"/>
      <c r="P38" s="2"/>
      <c r="Q38" s="2"/>
      <c r="R38" s="2"/>
      <c r="S38" s="10"/>
      <c r="T38" s="2"/>
      <c r="U38" s="2"/>
      <c r="V38" s="2"/>
      <c r="W38" s="2"/>
      <c r="X38" s="2"/>
      <c r="Y38" s="10"/>
      <c r="Z38" s="2"/>
      <c r="AA38" s="2"/>
      <c r="AB38" s="2"/>
      <c r="AC38" s="2"/>
      <c r="AD38" s="2"/>
      <c r="AE38" s="10"/>
      <c r="AF38" s="2"/>
      <c r="AG38" s="2"/>
      <c r="AH38" s="2"/>
      <c r="AI38" s="2"/>
      <c r="AJ38" s="2"/>
    </row>
    <row r="39" spans="1:36" s="25" customFormat="1" x14ac:dyDescent="0.15">
      <c r="A39" s="10"/>
      <c r="B39" s="2"/>
      <c r="C39" s="2"/>
      <c r="D39" s="2"/>
      <c r="E39" s="2"/>
      <c r="F39" s="2"/>
      <c r="G39" s="10"/>
      <c r="H39" s="2"/>
      <c r="I39" s="2"/>
      <c r="J39" s="2"/>
      <c r="K39" s="2"/>
      <c r="L39" s="2"/>
      <c r="M39" s="10"/>
      <c r="N39" s="2"/>
      <c r="O39" s="2"/>
      <c r="P39" s="2"/>
      <c r="Q39" s="2"/>
      <c r="R39" s="2"/>
      <c r="S39" s="10"/>
      <c r="T39" s="2"/>
      <c r="U39" s="2"/>
      <c r="V39" s="2"/>
      <c r="W39" s="2"/>
      <c r="X39" s="2"/>
      <c r="Y39" s="10"/>
      <c r="Z39" s="2"/>
      <c r="AA39" s="2"/>
      <c r="AB39" s="2"/>
      <c r="AC39" s="2"/>
      <c r="AD39" s="2"/>
      <c r="AE39" s="10"/>
      <c r="AF39" s="2"/>
      <c r="AG39" s="2"/>
      <c r="AH39" s="2"/>
      <c r="AI39" s="2"/>
      <c r="AJ39" s="2"/>
    </row>
    <row r="40" spans="1:36" s="25" customFormat="1" x14ac:dyDescent="0.15">
      <c r="A40" s="10"/>
      <c r="B40" s="2"/>
      <c r="C40" s="2"/>
      <c r="D40" s="2"/>
      <c r="E40" s="2"/>
      <c r="F40" s="2"/>
      <c r="G40" s="10"/>
      <c r="H40" s="2"/>
      <c r="I40" s="2"/>
      <c r="J40" s="2"/>
      <c r="K40" s="2"/>
      <c r="L40" s="2"/>
      <c r="M40" s="10"/>
      <c r="N40" s="2"/>
      <c r="O40" s="2"/>
      <c r="P40" s="2"/>
      <c r="Q40" s="2"/>
      <c r="R40" s="2"/>
      <c r="S40" s="10"/>
      <c r="T40" s="2"/>
      <c r="U40" s="2"/>
      <c r="V40" s="2"/>
      <c r="W40" s="2"/>
      <c r="X40" s="2"/>
      <c r="Y40" s="10"/>
      <c r="Z40" s="2"/>
      <c r="AA40" s="2"/>
      <c r="AB40" s="2"/>
      <c r="AC40" s="2"/>
      <c r="AD40" s="2"/>
      <c r="AE40" s="10"/>
      <c r="AF40" s="2"/>
      <c r="AG40" s="2"/>
      <c r="AH40" s="2"/>
      <c r="AI40" s="2"/>
      <c r="AJ40" s="2"/>
    </row>
    <row r="41" spans="1:36" s="25" customFormat="1" x14ac:dyDescent="0.15">
      <c r="A41" s="10"/>
      <c r="B41" s="2"/>
      <c r="C41" s="2"/>
      <c r="D41" s="2"/>
      <c r="E41" s="2"/>
      <c r="F41" s="2"/>
      <c r="G41" s="10"/>
      <c r="H41" s="2"/>
      <c r="I41" s="2"/>
      <c r="J41" s="2"/>
      <c r="K41" s="2"/>
      <c r="L41" s="2"/>
      <c r="M41" s="10"/>
      <c r="N41" s="2"/>
      <c r="O41" s="2"/>
      <c r="P41" s="2"/>
      <c r="Q41" s="2"/>
      <c r="R41" s="2"/>
      <c r="S41" s="10"/>
      <c r="T41" s="2"/>
      <c r="U41" s="2"/>
      <c r="V41" s="2"/>
      <c r="W41" s="2"/>
      <c r="X41" s="2"/>
      <c r="Y41" s="10"/>
      <c r="Z41" s="2"/>
      <c r="AA41" s="2"/>
      <c r="AB41" s="2"/>
      <c r="AC41" s="2"/>
      <c r="AD41" s="2"/>
      <c r="AE41" s="10"/>
      <c r="AF41" s="2"/>
      <c r="AG41" s="2"/>
      <c r="AH41" s="2"/>
      <c r="AI41" s="2"/>
      <c r="AJ41" s="2"/>
    </row>
    <row r="42" spans="1:36" s="25" customFormat="1" x14ac:dyDescent="0.15">
      <c r="A42" s="10"/>
      <c r="B42" s="2"/>
      <c r="C42" s="2"/>
      <c r="D42" s="2"/>
      <c r="E42" s="2"/>
      <c r="F42" s="2"/>
      <c r="G42" s="10"/>
      <c r="H42" s="2"/>
      <c r="I42" s="2"/>
      <c r="J42" s="2"/>
      <c r="K42" s="2"/>
      <c r="L42" s="2"/>
      <c r="M42" s="10"/>
      <c r="N42" s="2"/>
      <c r="O42" s="2"/>
      <c r="P42" s="2"/>
      <c r="Q42" s="2"/>
      <c r="R42" s="2"/>
      <c r="S42" s="10"/>
      <c r="T42" s="2"/>
      <c r="U42" s="2"/>
      <c r="V42" s="2"/>
      <c r="W42" s="2"/>
      <c r="X42" s="2"/>
      <c r="Y42" s="10"/>
      <c r="Z42" s="2"/>
      <c r="AA42" s="2"/>
      <c r="AB42" s="2"/>
      <c r="AC42" s="2"/>
      <c r="AD42" s="2"/>
      <c r="AE42" s="10"/>
      <c r="AF42" s="2"/>
      <c r="AG42" s="2"/>
      <c r="AH42" s="2"/>
      <c r="AI42" s="2"/>
      <c r="AJ42" s="2"/>
    </row>
    <row r="43" spans="1:36" s="25" customFormat="1" x14ac:dyDescent="0.15">
      <c r="A43" s="10"/>
      <c r="B43" s="2"/>
      <c r="C43" s="2"/>
      <c r="D43" s="2"/>
      <c r="E43" s="2"/>
      <c r="F43" s="2"/>
      <c r="G43" s="10"/>
      <c r="H43" s="2"/>
      <c r="I43" s="2"/>
      <c r="J43" s="2"/>
      <c r="K43" s="2"/>
      <c r="L43" s="2"/>
      <c r="M43" s="10"/>
      <c r="N43" s="2"/>
      <c r="O43" s="2"/>
      <c r="P43" s="2"/>
      <c r="Q43" s="2"/>
      <c r="R43" s="2"/>
      <c r="S43" s="10"/>
      <c r="T43" s="2"/>
      <c r="U43" s="2"/>
      <c r="V43" s="2"/>
      <c r="W43" s="2"/>
      <c r="X43" s="2"/>
      <c r="Y43" s="10"/>
      <c r="Z43" s="2"/>
      <c r="AA43" s="2"/>
      <c r="AB43" s="2"/>
      <c r="AC43" s="2"/>
      <c r="AD43" s="2"/>
      <c r="AE43" s="10"/>
      <c r="AF43" s="2"/>
      <c r="AG43" s="2"/>
      <c r="AH43" s="2"/>
      <c r="AI43" s="2"/>
      <c r="AJ43" s="2"/>
    </row>
    <row r="44" spans="1:36" s="25" customFormat="1" x14ac:dyDescent="0.15">
      <c r="A44" s="10"/>
      <c r="B44" s="2"/>
      <c r="C44" s="2"/>
      <c r="D44" s="2"/>
      <c r="E44" s="2"/>
      <c r="F44" s="2"/>
      <c r="G44" s="10"/>
      <c r="H44" s="2"/>
      <c r="I44" s="2"/>
      <c r="J44" s="2"/>
      <c r="K44" s="2"/>
      <c r="L44" s="2"/>
      <c r="M44" s="10"/>
      <c r="N44" s="2"/>
      <c r="O44" s="2"/>
      <c r="P44" s="2"/>
      <c r="Q44" s="2"/>
      <c r="R44" s="2"/>
      <c r="S44" s="10"/>
      <c r="T44" s="2"/>
      <c r="U44" s="2"/>
      <c r="V44" s="2"/>
      <c r="W44" s="2"/>
      <c r="X44" s="2"/>
      <c r="Y44" s="10"/>
      <c r="Z44" s="2"/>
      <c r="AA44" s="2"/>
      <c r="AB44" s="2"/>
      <c r="AC44" s="2"/>
      <c r="AD44" s="2"/>
      <c r="AE44" s="10"/>
      <c r="AF44" s="2"/>
      <c r="AG44" s="2"/>
      <c r="AH44" s="2"/>
      <c r="AI44" s="2"/>
      <c r="AJ44" s="2"/>
    </row>
    <row r="45" spans="1:36" s="25" customFormat="1" x14ac:dyDescent="0.15">
      <c r="A45" s="10"/>
      <c r="B45" s="2"/>
      <c r="C45" s="2"/>
      <c r="D45" s="2"/>
      <c r="E45" s="2"/>
      <c r="F45" s="2"/>
      <c r="G45" s="10"/>
      <c r="H45" s="2"/>
      <c r="I45" s="2"/>
      <c r="J45" s="2"/>
      <c r="K45" s="2"/>
      <c r="L45" s="2"/>
      <c r="M45" s="10"/>
      <c r="N45" s="2"/>
      <c r="O45" s="2"/>
      <c r="P45" s="2"/>
      <c r="Q45" s="2"/>
      <c r="R45" s="2"/>
      <c r="S45" s="10"/>
      <c r="T45" s="2"/>
      <c r="U45" s="2"/>
      <c r="V45" s="2"/>
      <c r="W45" s="2"/>
      <c r="X45" s="2"/>
      <c r="Y45" s="10"/>
      <c r="Z45" s="2"/>
      <c r="AA45" s="2"/>
      <c r="AB45" s="2"/>
      <c r="AC45" s="2"/>
      <c r="AD45" s="2"/>
      <c r="AE45" s="10"/>
      <c r="AF45" s="2"/>
      <c r="AG45" s="2"/>
      <c r="AH45" s="2"/>
      <c r="AI45" s="2"/>
      <c r="AJ45" s="2"/>
    </row>
    <row r="46" spans="1:36" s="25" customFormat="1" x14ac:dyDescent="0.15">
      <c r="A46" s="10"/>
      <c r="B46" s="2"/>
      <c r="C46" s="2"/>
      <c r="D46" s="2"/>
      <c r="E46" s="2"/>
      <c r="F46" s="2"/>
      <c r="G46" s="10"/>
      <c r="H46" s="2"/>
      <c r="I46" s="2"/>
      <c r="J46" s="2"/>
      <c r="K46" s="2"/>
      <c r="L46" s="2"/>
      <c r="M46" s="10"/>
      <c r="N46" s="2"/>
      <c r="O46" s="2"/>
      <c r="P46" s="2"/>
      <c r="Q46" s="2"/>
      <c r="R46" s="2"/>
      <c r="S46" s="10"/>
      <c r="T46" s="2"/>
      <c r="U46" s="2"/>
      <c r="V46" s="2"/>
      <c r="W46" s="2"/>
      <c r="X46" s="2"/>
      <c r="Y46" s="10"/>
      <c r="Z46" s="2"/>
      <c r="AA46" s="2"/>
      <c r="AB46" s="2"/>
      <c r="AC46" s="2"/>
      <c r="AD46" s="2"/>
      <c r="AE46" s="10"/>
      <c r="AF46" s="2"/>
      <c r="AG46" s="2"/>
      <c r="AH46" s="2"/>
      <c r="AI46" s="2"/>
      <c r="AJ46" s="2"/>
    </row>
    <row r="47" spans="1:36" s="25" customFormat="1" x14ac:dyDescent="0.15">
      <c r="A47" s="10"/>
      <c r="B47" s="2"/>
      <c r="C47" s="2"/>
      <c r="D47" s="2"/>
      <c r="E47" s="2"/>
      <c r="F47" s="2"/>
      <c r="G47" s="10"/>
      <c r="H47" s="2"/>
      <c r="I47" s="2"/>
      <c r="J47" s="2"/>
      <c r="K47" s="2"/>
      <c r="L47" s="2"/>
      <c r="M47" s="10"/>
      <c r="N47" s="2"/>
      <c r="O47" s="2"/>
      <c r="P47" s="2"/>
      <c r="Q47" s="2"/>
      <c r="R47" s="2"/>
      <c r="S47" s="10"/>
      <c r="T47" s="2"/>
      <c r="U47" s="2"/>
      <c r="V47" s="2"/>
      <c r="W47" s="2"/>
      <c r="X47" s="2"/>
      <c r="Y47" s="10"/>
      <c r="Z47" s="2"/>
      <c r="AA47" s="2"/>
      <c r="AB47" s="2"/>
      <c r="AC47" s="2"/>
      <c r="AD47" s="2"/>
      <c r="AE47" s="10"/>
      <c r="AF47" s="2"/>
      <c r="AG47" s="2"/>
      <c r="AH47" s="2"/>
      <c r="AI47" s="2"/>
      <c r="AJ47" s="2"/>
    </row>
    <row r="48" spans="1:36" s="25" customFormat="1" x14ac:dyDescent="0.15">
      <c r="A48" s="10"/>
      <c r="B48" s="2"/>
      <c r="C48" s="2"/>
      <c r="D48" s="2"/>
      <c r="E48" s="2"/>
      <c r="F48" s="2"/>
      <c r="G48" s="10"/>
      <c r="H48" s="2"/>
      <c r="I48" s="2"/>
      <c r="J48" s="2"/>
      <c r="K48" s="2"/>
      <c r="L48" s="2"/>
      <c r="M48" s="10"/>
      <c r="N48" s="2"/>
      <c r="O48" s="2"/>
      <c r="P48" s="2"/>
      <c r="Q48" s="2"/>
      <c r="R48" s="2"/>
      <c r="S48" s="10"/>
      <c r="T48" s="2"/>
      <c r="U48" s="2"/>
      <c r="V48" s="2"/>
      <c r="W48" s="2"/>
      <c r="X48" s="2"/>
      <c r="Y48" s="10"/>
      <c r="Z48" s="2"/>
      <c r="AA48" s="2"/>
      <c r="AB48" s="2"/>
      <c r="AC48" s="2"/>
      <c r="AD48" s="2"/>
      <c r="AE48" s="10"/>
      <c r="AF48" s="2"/>
      <c r="AG48" s="2"/>
      <c r="AH48" s="2"/>
      <c r="AI48" s="2"/>
      <c r="AJ48" s="2"/>
    </row>
    <row r="49" spans="1:36" s="25" customFormat="1" x14ac:dyDescent="0.15">
      <c r="A49" s="10"/>
      <c r="B49" s="2"/>
      <c r="C49" s="2"/>
      <c r="D49" s="2"/>
      <c r="E49" s="2"/>
      <c r="F49" s="2"/>
      <c r="G49" s="10"/>
      <c r="H49" s="2"/>
      <c r="I49" s="2"/>
      <c r="J49" s="2"/>
      <c r="K49" s="2"/>
      <c r="L49" s="2"/>
      <c r="M49" s="10"/>
      <c r="N49" s="2"/>
      <c r="O49" s="2"/>
      <c r="P49" s="2"/>
      <c r="Q49" s="2"/>
      <c r="R49" s="2"/>
      <c r="S49" s="10"/>
      <c r="T49" s="2"/>
      <c r="U49" s="2"/>
      <c r="V49" s="2"/>
      <c r="W49" s="2"/>
      <c r="X49" s="2"/>
      <c r="Y49" s="10"/>
      <c r="Z49" s="2"/>
      <c r="AA49" s="2"/>
      <c r="AB49" s="2"/>
      <c r="AC49" s="2"/>
      <c r="AD49" s="2"/>
      <c r="AE49" s="10"/>
      <c r="AF49" s="2"/>
      <c r="AG49" s="2"/>
      <c r="AH49" s="2"/>
      <c r="AI49" s="2"/>
      <c r="AJ49" s="2"/>
    </row>
    <row r="50" spans="1:36" s="25" customFormat="1" x14ac:dyDescent="0.15">
      <c r="A50" s="10"/>
      <c r="B50" s="2"/>
      <c r="C50" s="2"/>
      <c r="D50" s="2"/>
      <c r="E50" s="2"/>
      <c r="F50" s="2"/>
      <c r="G50" s="10"/>
      <c r="H50" s="2"/>
      <c r="I50" s="2"/>
      <c r="J50" s="2"/>
      <c r="K50" s="2"/>
      <c r="L50" s="2"/>
      <c r="M50" s="10"/>
      <c r="N50" s="2"/>
      <c r="O50" s="2"/>
      <c r="P50" s="2"/>
      <c r="Q50" s="2"/>
      <c r="R50" s="2"/>
      <c r="S50" s="10"/>
      <c r="T50" s="2"/>
      <c r="U50" s="2"/>
      <c r="V50" s="2"/>
      <c r="W50" s="2"/>
      <c r="X50" s="2"/>
      <c r="Y50" s="10"/>
      <c r="Z50" s="2"/>
      <c r="AA50" s="2"/>
      <c r="AB50" s="2"/>
      <c r="AC50" s="2"/>
      <c r="AD50" s="2"/>
      <c r="AE50" s="10"/>
      <c r="AF50" s="2"/>
      <c r="AG50" s="2"/>
      <c r="AH50" s="2"/>
      <c r="AI50" s="2"/>
      <c r="AJ50" s="2"/>
    </row>
    <row r="51" spans="1:36" s="25" customFormat="1" x14ac:dyDescent="0.15">
      <c r="A51" s="10"/>
      <c r="B51" s="2"/>
      <c r="C51" s="2"/>
      <c r="D51" s="2"/>
      <c r="E51" s="2"/>
      <c r="F51" s="2"/>
      <c r="G51" s="10"/>
      <c r="H51" s="2"/>
      <c r="I51" s="2"/>
      <c r="J51" s="2"/>
      <c r="K51" s="2"/>
      <c r="L51" s="2"/>
      <c r="M51" s="10"/>
      <c r="N51" s="2"/>
      <c r="O51" s="2"/>
      <c r="P51" s="2"/>
      <c r="Q51" s="2"/>
      <c r="R51" s="2"/>
      <c r="S51" s="10"/>
      <c r="T51" s="2"/>
      <c r="U51" s="2"/>
      <c r="V51" s="2"/>
      <c r="W51" s="2"/>
      <c r="X51" s="2"/>
      <c r="Y51" s="10"/>
      <c r="Z51" s="2"/>
      <c r="AA51" s="2"/>
      <c r="AB51" s="2"/>
      <c r="AC51" s="2"/>
      <c r="AD51" s="2"/>
      <c r="AE51" s="10"/>
      <c r="AF51" s="2"/>
      <c r="AG51" s="2"/>
      <c r="AH51" s="2"/>
      <c r="AI51" s="2"/>
      <c r="AJ51" s="2"/>
    </row>
    <row r="52" spans="1:36" s="25" customFormat="1" x14ac:dyDescent="0.15">
      <c r="A52" s="10"/>
      <c r="B52" s="2"/>
      <c r="C52" s="2"/>
      <c r="D52" s="2"/>
      <c r="E52" s="2"/>
      <c r="F52" s="2"/>
      <c r="G52" s="10"/>
      <c r="H52" s="2"/>
      <c r="I52" s="2"/>
      <c r="J52" s="2"/>
      <c r="K52" s="2"/>
      <c r="L52" s="2"/>
      <c r="M52" s="10"/>
      <c r="N52" s="2"/>
      <c r="O52" s="2"/>
      <c r="P52" s="2"/>
      <c r="Q52" s="2"/>
      <c r="R52" s="2"/>
      <c r="S52" s="10"/>
      <c r="T52" s="2"/>
      <c r="U52" s="2"/>
      <c r="V52" s="2"/>
      <c r="W52" s="2"/>
      <c r="X52" s="2"/>
      <c r="Y52" s="10"/>
      <c r="Z52" s="2"/>
      <c r="AA52" s="2"/>
      <c r="AB52" s="2"/>
      <c r="AC52" s="2"/>
      <c r="AD52" s="2"/>
      <c r="AE52" s="10"/>
      <c r="AF52" s="2"/>
      <c r="AG52" s="2"/>
      <c r="AH52" s="2"/>
      <c r="AI52" s="2"/>
      <c r="AJ52" s="2"/>
    </row>
    <row r="53" spans="1:36" s="25" customFormat="1" x14ac:dyDescent="0.15">
      <c r="A53" s="10"/>
      <c r="B53" s="2"/>
      <c r="C53" s="2"/>
      <c r="D53" s="2"/>
      <c r="E53" s="2"/>
      <c r="F53" s="2"/>
      <c r="G53" s="10"/>
      <c r="H53" s="2"/>
      <c r="I53" s="2"/>
      <c r="J53" s="2"/>
      <c r="K53" s="2"/>
      <c r="L53" s="2"/>
      <c r="M53" s="10"/>
      <c r="N53" s="2"/>
      <c r="O53" s="2"/>
      <c r="P53" s="2"/>
      <c r="Q53" s="2"/>
      <c r="R53" s="2"/>
      <c r="S53" s="10"/>
      <c r="T53" s="2"/>
      <c r="U53" s="2"/>
      <c r="V53" s="2"/>
      <c r="W53" s="2"/>
      <c r="X53" s="2"/>
      <c r="Y53" s="10"/>
      <c r="Z53" s="2"/>
      <c r="AA53" s="2"/>
      <c r="AB53" s="2"/>
      <c r="AC53" s="2"/>
      <c r="AD53" s="2"/>
      <c r="AE53" s="10"/>
      <c r="AF53" s="2"/>
      <c r="AG53" s="2"/>
      <c r="AH53" s="2"/>
      <c r="AI53" s="2"/>
      <c r="AJ53" s="2"/>
    </row>
    <row r="54" spans="1:36" s="25" customFormat="1" x14ac:dyDescent="0.15">
      <c r="A54" s="10"/>
      <c r="B54" s="2"/>
      <c r="C54" s="2"/>
      <c r="D54" s="2"/>
      <c r="E54" s="2"/>
      <c r="F54" s="2"/>
      <c r="G54" s="10"/>
      <c r="H54" s="2"/>
      <c r="I54" s="2"/>
      <c r="J54" s="2"/>
      <c r="K54" s="2"/>
      <c r="L54" s="2"/>
      <c r="M54" s="10"/>
      <c r="N54" s="2"/>
      <c r="O54" s="2"/>
      <c r="P54" s="2"/>
      <c r="Q54" s="2"/>
      <c r="R54" s="2"/>
      <c r="S54" s="10"/>
      <c r="T54" s="2"/>
      <c r="U54" s="2"/>
      <c r="V54" s="2"/>
      <c r="W54" s="2"/>
      <c r="X54" s="2"/>
      <c r="Y54" s="10"/>
      <c r="Z54" s="2"/>
      <c r="AA54" s="2"/>
      <c r="AB54" s="2"/>
      <c r="AC54" s="2"/>
      <c r="AD54" s="2"/>
      <c r="AE54" s="10"/>
      <c r="AF54" s="2"/>
      <c r="AG54" s="2"/>
      <c r="AH54" s="2"/>
      <c r="AI54" s="2"/>
      <c r="AJ54" s="2"/>
    </row>
    <row r="55" spans="1:36" s="25" customFormat="1" x14ac:dyDescent="0.15">
      <c r="A55" s="10"/>
      <c r="B55" s="2"/>
      <c r="C55" s="2"/>
      <c r="D55" s="2"/>
      <c r="E55" s="2"/>
      <c r="F55" s="2"/>
      <c r="G55" s="10"/>
      <c r="H55" s="2"/>
      <c r="I55" s="2"/>
      <c r="J55" s="2"/>
      <c r="K55" s="2"/>
      <c r="L55" s="2"/>
      <c r="M55" s="10"/>
      <c r="N55" s="2"/>
      <c r="O55" s="2"/>
      <c r="P55" s="2"/>
      <c r="Q55" s="2"/>
      <c r="R55" s="2"/>
      <c r="S55" s="10"/>
      <c r="T55" s="2"/>
      <c r="U55" s="2"/>
      <c r="V55" s="2"/>
      <c r="W55" s="2"/>
      <c r="X55" s="2"/>
      <c r="Y55" s="10"/>
      <c r="Z55" s="2"/>
      <c r="AA55" s="2"/>
      <c r="AB55" s="2"/>
      <c r="AC55" s="2"/>
      <c r="AD55" s="2"/>
      <c r="AE55" s="10"/>
      <c r="AF55" s="2"/>
      <c r="AG55" s="2"/>
      <c r="AH55" s="2"/>
      <c r="AI55" s="2"/>
      <c r="AJ55" s="2"/>
    </row>
    <row r="56" spans="1:36" s="25" customFormat="1" x14ac:dyDescent="0.15">
      <c r="A56" s="10"/>
      <c r="B56" s="2"/>
      <c r="C56" s="2"/>
      <c r="D56" s="2"/>
      <c r="E56" s="2"/>
      <c r="F56" s="2"/>
      <c r="G56" s="10"/>
      <c r="H56" s="2"/>
      <c r="I56" s="2"/>
      <c r="J56" s="2"/>
      <c r="K56" s="2"/>
      <c r="L56" s="2"/>
      <c r="M56" s="10"/>
      <c r="N56" s="2"/>
      <c r="O56" s="2"/>
      <c r="P56" s="2"/>
      <c r="Q56" s="2"/>
      <c r="R56" s="2"/>
      <c r="S56" s="10"/>
      <c r="T56" s="2"/>
      <c r="U56" s="2"/>
      <c r="V56" s="2"/>
      <c r="W56" s="2"/>
      <c r="X56" s="2"/>
      <c r="Y56" s="10"/>
      <c r="Z56" s="2"/>
      <c r="AA56" s="2"/>
      <c r="AB56" s="2"/>
      <c r="AC56" s="2"/>
      <c r="AD56" s="2"/>
      <c r="AE56" s="10"/>
      <c r="AF56" s="2"/>
      <c r="AG56" s="2"/>
      <c r="AH56" s="2"/>
      <c r="AI56" s="2"/>
      <c r="AJ56" s="2"/>
    </row>
    <row r="57" spans="1:36" s="25" customFormat="1" x14ac:dyDescent="0.15">
      <c r="A57" s="10"/>
      <c r="B57" s="2"/>
      <c r="C57" s="2"/>
      <c r="D57" s="2"/>
      <c r="E57" s="2"/>
      <c r="F57" s="2"/>
      <c r="G57" s="10"/>
      <c r="H57" s="2"/>
      <c r="I57" s="2"/>
      <c r="J57" s="2"/>
      <c r="K57" s="2"/>
      <c r="L57" s="2"/>
      <c r="M57" s="10"/>
      <c r="N57" s="2"/>
      <c r="O57" s="2"/>
      <c r="P57" s="2"/>
      <c r="Q57" s="2"/>
      <c r="R57" s="2"/>
      <c r="S57" s="10"/>
      <c r="T57" s="2"/>
      <c r="U57" s="2"/>
      <c r="V57" s="2"/>
      <c r="W57" s="2"/>
      <c r="X57" s="2"/>
      <c r="Y57" s="10"/>
      <c r="Z57" s="2"/>
      <c r="AA57" s="2"/>
      <c r="AB57" s="2"/>
      <c r="AC57" s="2"/>
      <c r="AD57" s="2"/>
      <c r="AE57" s="10"/>
      <c r="AF57" s="2"/>
      <c r="AG57" s="2"/>
      <c r="AH57" s="2"/>
      <c r="AI57" s="2"/>
      <c r="AJ57" s="2"/>
    </row>
    <row r="58" spans="1:36" s="25" customFormat="1" x14ac:dyDescent="0.15">
      <c r="A58" s="10"/>
      <c r="B58" s="2"/>
      <c r="C58" s="2"/>
      <c r="D58" s="2"/>
      <c r="E58" s="2"/>
      <c r="F58" s="2"/>
      <c r="G58" s="10"/>
      <c r="H58" s="2"/>
      <c r="I58" s="2"/>
      <c r="J58" s="2"/>
      <c r="K58" s="2"/>
      <c r="L58" s="2"/>
      <c r="M58" s="10"/>
      <c r="N58" s="2"/>
      <c r="O58" s="2"/>
      <c r="P58" s="2"/>
      <c r="Q58" s="2"/>
      <c r="R58" s="2"/>
      <c r="S58" s="10"/>
      <c r="T58" s="2"/>
      <c r="U58" s="2"/>
      <c r="V58" s="2"/>
      <c r="W58" s="2"/>
      <c r="X58" s="2"/>
      <c r="Y58" s="10"/>
      <c r="Z58" s="2"/>
      <c r="AA58" s="2"/>
      <c r="AB58" s="2"/>
      <c r="AC58" s="2"/>
      <c r="AD58" s="2"/>
      <c r="AE58" s="10"/>
      <c r="AF58" s="2"/>
      <c r="AG58" s="2"/>
      <c r="AH58" s="2"/>
      <c r="AI58" s="2"/>
      <c r="AJ58" s="2"/>
    </row>
    <row r="59" spans="1:36" s="25" customFormat="1" x14ac:dyDescent="0.15">
      <c r="A59" s="10"/>
      <c r="B59" s="2"/>
      <c r="C59" s="2"/>
      <c r="D59" s="2"/>
      <c r="E59" s="2"/>
      <c r="F59" s="2"/>
      <c r="G59" s="10"/>
      <c r="H59" s="2"/>
      <c r="I59" s="2"/>
      <c r="J59" s="2"/>
      <c r="K59" s="2"/>
      <c r="L59" s="2"/>
      <c r="M59" s="10"/>
      <c r="N59" s="2"/>
      <c r="O59" s="2"/>
      <c r="P59" s="2"/>
      <c r="Q59" s="2"/>
      <c r="R59" s="2"/>
      <c r="S59" s="10"/>
      <c r="T59" s="2"/>
      <c r="U59" s="2"/>
      <c r="V59" s="2"/>
      <c r="W59" s="2"/>
      <c r="X59" s="2"/>
      <c r="Y59" s="10"/>
      <c r="Z59" s="2"/>
      <c r="AA59" s="2"/>
      <c r="AB59" s="2"/>
      <c r="AC59" s="2"/>
      <c r="AD59" s="2"/>
      <c r="AE59" s="10"/>
      <c r="AF59" s="2"/>
      <c r="AG59" s="2"/>
      <c r="AH59" s="2"/>
      <c r="AI59" s="2"/>
      <c r="AJ59" s="2"/>
    </row>
    <row r="60" spans="1:36" s="25" customFormat="1" x14ac:dyDescent="0.15">
      <c r="A60" s="10"/>
      <c r="B60" s="2"/>
      <c r="C60" s="2"/>
      <c r="D60" s="2"/>
      <c r="E60" s="2"/>
      <c r="F60" s="2"/>
      <c r="G60" s="10"/>
      <c r="H60" s="2"/>
      <c r="I60" s="2"/>
      <c r="J60" s="2"/>
      <c r="K60" s="2"/>
      <c r="L60" s="2"/>
      <c r="M60" s="10"/>
      <c r="N60" s="2"/>
      <c r="O60" s="2"/>
      <c r="P60" s="2"/>
      <c r="Q60" s="2"/>
      <c r="R60" s="2"/>
      <c r="S60" s="10"/>
      <c r="T60" s="2"/>
      <c r="U60" s="2"/>
      <c r="V60" s="2"/>
      <c r="W60" s="2"/>
      <c r="X60" s="2"/>
      <c r="Y60" s="10"/>
      <c r="Z60" s="2"/>
      <c r="AA60" s="2"/>
      <c r="AB60" s="2"/>
      <c r="AC60" s="2"/>
      <c r="AD60" s="2"/>
      <c r="AE60" s="10"/>
      <c r="AF60" s="2"/>
      <c r="AG60" s="2"/>
      <c r="AH60" s="2"/>
      <c r="AI60" s="2"/>
      <c r="AJ60" s="2"/>
    </row>
    <row r="61" spans="1:36" s="25" customFormat="1" x14ac:dyDescent="0.15">
      <c r="A61" s="10"/>
      <c r="B61" s="2"/>
      <c r="C61" s="2"/>
      <c r="D61" s="2"/>
      <c r="E61" s="2"/>
      <c r="F61" s="2"/>
      <c r="G61" s="10"/>
      <c r="H61" s="2"/>
      <c r="I61" s="2"/>
      <c r="J61" s="2"/>
      <c r="K61" s="2"/>
      <c r="L61" s="2"/>
      <c r="M61" s="10"/>
      <c r="N61" s="2"/>
      <c r="O61" s="2"/>
      <c r="P61" s="2"/>
      <c r="Q61" s="2"/>
      <c r="R61" s="2"/>
      <c r="S61" s="10"/>
      <c r="T61" s="2"/>
      <c r="U61" s="2"/>
      <c r="V61" s="2"/>
      <c r="W61" s="2"/>
      <c r="X61" s="2"/>
      <c r="Y61" s="10"/>
      <c r="Z61" s="2"/>
      <c r="AA61" s="2"/>
      <c r="AB61" s="2"/>
      <c r="AC61" s="2"/>
      <c r="AD61" s="2"/>
      <c r="AE61" s="10"/>
      <c r="AF61" s="2"/>
      <c r="AG61" s="2"/>
      <c r="AH61" s="2"/>
      <c r="AI61" s="2"/>
      <c r="AJ61" s="2"/>
    </row>
    <row r="62" spans="1:36" s="25" customFormat="1" x14ac:dyDescent="0.15">
      <c r="A62" s="10"/>
      <c r="B62" s="2"/>
      <c r="C62" s="2"/>
      <c r="D62" s="2"/>
      <c r="E62" s="2"/>
      <c r="F62" s="2"/>
      <c r="G62" s="10"/>
      <c r="H62" s="2"/>
      <c r="I62" s="2"/>
      <c r="J62" s="2"/>
      <c r="K62" s="2"/>
      <c r="L62" s="2"/>
      <c r="M62" s="10"/>
      <c r="N62" s="2"/>
      <c r="O62" s="2"/>
      <c r="P62" s="2"/>
      <c r="Q62" s="2"/>
      <c r="R62" s="2"/>
      <c r="S62" s="10"/>
      <c r="T62" s="2"/>
      <c r="U62" s="2"/>
      <c r="V62" s="2"/>
      <c r="W62" s="2"/>
      <c r="X62" s="2"/>
      <c r="Y62" s="10"/>
      <c r="Z62" s="2"/>
      <c r="AA62" s="2"/>
      <c r="AB62" s="2"/>
      <c r="AC62" s="2"/>
      <c r="AD62" s="2"/>
      <c r="AE62" s="10"/>
      <c r="AF62" s="2"/>
      <c r="AG62" s="2"/>
      <c r="AH62" s="2"/>
      <c r="AI62" s="2"/>
      <c r="AJ62" s="2"/>
    </row>
    <row r="63" spans="1:36" s="25" customFormat="1" x14ac:dyDescent="0.15">
      <c r="A63" s="10"/>
      <c r="B63" s="2"/>
      <c r="C63" s="2"/>
      <c r="D63" s="2"/>
      <c r="E63" s="2"/>
      <c r="F63" s="2"/>
      <c r="G63" s="10"/>
      <c r="H63" s="2"/>
      <c r="I63" s="2"/>
      <c r="J63" s="2"/>
      <c r="K63" s="2"/>
      <c r="L63" s="2"/>
      <c r="M63" s="10"/>
      <c r="N63" s="2"/>
      <c r="O63" s="2"/>
      <c r="P63" s="2"/>
      <c r="Q63" s="2"/>
      <c r="R63" s="2"/>
      <c r="S63" s="10"/>
      <c r="T63" s="2"/>
      <c r="U63" s="2"/>
      <c r="V63" s="2"/>
      <c r="W63" s="2"/>
      <c r="X63" s="2"/>
      <c r="Y63" s="10"/>
      <c r="Z63" s="2"/>
      <c r="AA63" s="2"/>
      <c r="AB63" s="2"/>
      <c r="AC63" s="2"/>
      <c r="AD63" s="2"/>
      <c r="AE63" s="10"/>
      <c r="AF63" s="2"/>
      <c r="AG63" s="2"/>
      <c r="AH63" s="2"/>
      <c r="AI63" s="2"/>
      <c r="AJ63" s="2"/>
    </row>
    <row r="64" spans="1:36" s="25" customFormat="1" x14ac:dyDescent="0.15">
      <c r="A64" s="10"/>
      <c r="B64" s="2"/>
      <c r="C64" s="2"/>
      <c r="D64" s="2"/>
      <c r="E64" s="2"/>
      <c r="F64" s="2"/>
      <c r="G64" s="10"/>
      <c r="H64" s="2"/>
      <c r="I64" s="2"/>
      <c r="J64" s="2"/>
      <c r="K64" s="2"/>
      <c r="L64" s="2"/>
      <c r="M64" s="10"/>
      <c r="N64" s="2"/>
      <c r="O64" s="2"/>
      <c r="P64" s="2"/>
      <c r="Q64" s="2"/>
      <c r="R64" s="2"/>
      <c r="S64" s="10"/>
      <c r="T64" s="2"/>
      <c r="U64" s="2"/>
      <c r="V64" s="2"/>
      <c r="W64" s="2"/>
      <c r="X64" s="2"/>
      <c r="Y64" s="10"/>
      <c r="Z64" s="2"/>
      <c r="AA64" s="2"/>
      <c r="AB64" s="2"/>
      <c r="AC64" s="2"/>
      <c r="AD64" s="2"/>
      <c r="AE64" s="10"/>
      <c r="AF64" s="2"/>
      <c r="AG64" s="2"/>
      <c r="AH64" s="2"/>
      <c r="AI64" s="2"/>
      <c r="AJ64" s="2"/>
    </row>
    <row r="65" spans="1:36" s="25" customFormat="1" x14ac:dyDescent="0.15">
      <c r="A65" s="10"/>
      <c r="B65" s="2"/>
      <c r="C65" s="2"/>
      <c r="D65" s="2"/>
      <c r="E65" s="2"/>
      <c r="F65" s="2"/>
      <c r="G65" s="10"/>
      <c r="H65" s="2"/>
      <c r="I65" s="2"/>
      <c r="J65" s="2"/>
      <c r="K65" s="2"/>
      <c r="L65" s="2"/>
      <c r="M65" s="10"/>
      <c r="N65" s="2"/>
      <c r="O65" s="2"/>
      <c r="P65" s="2"/>
      <c r="Q65" s="2"/>
      <c r="R65" s="2"/>
      <c r="S65" s="10"/>
      <c r="T65" s="2"/>
      <c r="U65" s="2"/>
      <c r="V65" s="2"/>
      <c r="W65" s="2"/>
      <c r="X65" s="2"/>
      <c r="Y65" s="10"/>
      <c r="Z65" s="2"/>
      <c r="AA65" s="2"/>
      <c r="AB65" s="2"/>
      <c r="AC65" s="2"/>
      <c r="AD65" s="2"/>
      <c r="AE65" s="10"/>
      <c r="AF65" s="2"/>
      <c r="AG65" s="2"/>
      <c r="AH65" s="2"/>
      <c r="AI65" s="2"/>
      <c r="AJ65" s="2"/>
    </row>
    <row r="66" spans="1:36" s="25" customFormat="1" x14ac:dyDescent="0.15">
      <c r="A66" s="10"/>
      <c r="B66" s="2"/>
      <c r="C66" s="2"/>
      <c r="D66" s="2"/>
      <c r="E66" s="2"/>
      <c r="F66" s="2"/>
      <c r="G66" s="10"/>
      <c r="H66" s="2"/>
      <c r="I66" s="2"/>
      <c r="J66" s="2"/>
      <c r="K66" s="2"/>
      <c r="L66" s="2"/>
      <c r="M66" s="10"/>
      <c r="N66" s="2"/>
      <c r="O66" s="2"/>
      <c r="P66" s="2"/>
      <c r="Q66" s="2"/>
      <c r="R66" s="2"/>
      <c r="S66" s="10"/>
      <c r="T66" s="2"/>
      <c r="U66" s="2"/>
      <c r="V66" s="2"/>
      <c r="W66" s="2"/>
      <c r="X66" s="2"/>
      <c r="Y66" s="10"/>
      <c r="Z66" s="2"/>
      <c r="AA66" s="2"/>
      <c r="AB66" s="2"/>
      <c r="AC66" s="2"/>
      <c r="AD66" s="2"/>
      <c r="AE66" s="10"/>
      <c r="AF66" s="2"/>
      <c r="AG66" s="2"/>
      <c r="AH66" s="2"/>
      <c r="AI66" s="2"/>
      <c r="AJ66" s="2"/>
    </row>
    <row r="67" spans="1:36" s="25" customFormat="1" x14ac:dyDescent="0.15">
      <c r="A67" s="10"/>
      <c r="B67" s="2"/>
      <c r="C67" s="2"/>
      <c r="D67" s="2"/>
      <c r="E67" s="2"/>
      <c r="F67" s="2"/>
      <c r="G67" s="10"/>
      <c r="H67" s="2"/>
      <c r="I67" s="2"/>
      <c r="J67" s="2"/>
      <c r="K67" s="2"/>
      <c r="L67" s="2"/>
      <c r="M67" s="10"/>
      <c r="N67" s="2"/>
      <c r="O67" s="2"/>
      <c r="P67" s="2"/>
      <c r="Q67" s="2"/>
      <c r="R67" s="2"/>
      <c r="S67" s="10"/>
      <c r="T67" s="2"/>
      <c r="U67" s="2"/>
      <c r="V67" s="2"/>
      <c r="W67" s="2"/>
      <c r="X67" s="2"/>
      <c r="Y67" s="10"/>
      <c r="Z67" s="2"/>
      <c r="AA67" s="2"/>
      <c r="AB67" s="2"/>
      <c r="AC67" s="2"/>
      <c r="AD67" s="2"/>
      <c r="AE67" s="10"/>
      <c r="AF67" s="2"/>
      <c r="AG67" s="2"/>
      <c r="AH67" s="2"/>
      <c r="AI67" s="2"/>
      <c r="AJ67" s="2"/>
    </row>
    <row r="68" spans="1:36" s="25" customFormat="1" x14ac:dyDescent="0.15">
      <c r="A68" s="10"/>
      <c r="B68" s="2"/>
      <c r="C68" s="2"/>
      <c r="D68" s="2"/>
      <c r="E68" s="2"/>
      <c r="F68" s="2"/>
      <c r="G68" s="10"/>
      <c r="H68" s="2"/>
      <c r="I68" s="2"/>
      <c r="J68" s="2"/>
      <c r="K68" s="2"/>
      <c r="L68" s="2"/>
      <c r="M68" s="10"/>
      <c r="N68" s="2"/>
      <c r="O68" s="2"/>
      <c r="P68" s="2"/>
      <c r="Q68" s="2"/>
      <c r="R68" s="2"/>
      <c r="S68" s="10"/>
      <c r="T68" s="2"/>
      <c r="U68" s="2"/>
      <c r="V68" s="2"/>
      <c r="W68" s="2"/>
      <c r="X68" s="2"/>
      <c r="Y68" s="10"/>
      <c r="Z68" s="2"/>
      <c r="AA68" s="2"/>
      <c r="AB68" s="2"/>
      <c r="AC68" s="2"/>
      <c r="AD68" s="2"/>
      <c r="AE68" s="10"/>
      <c r="AF68" s="2"/>
      <c r="AG68" s="2"/>
      <c r="AH68" s="2"/>
      <c r="AI68" s="2"/>
      <c r="AJ68" s="2"/>
    </row>
    <row r="69" spans="1:36" s="25" customFormat="1" x14ac:dyDescent="0.15">
      <c r="A69" s="10"/>
      <c r="B69" s="2"/>
      <c r="C69" s="2"/>
      <c r="D69" s="2"/>
      <c r="E69" s="2"/>
      <c r="F69" s="2"/>
      <c r="G69" s="10"/>
      <c r="H69" s="2"/>
      <c r="I69" s="2"/>
      <c r="J69" s="2"/>
      <c r="K69" s="2"/>
      <c r="L69" s="2"/>
      <c r="M69" s="10"/>
      <c r="N69" s="2"/>
      <c r="O69" s="2"/>
      <c r="P69" s="2"/>
      <c r="Q69" s="2"/>
      <c r="R69" s="2"/>
      <c r="S69" s="10"/>
      <c r="T69" s="2"/>
      <c r="U69" s="2"/>
      <c r="V69" s="2"/>
      <c r="W69" s="2"/>
      <c r="X69" s="2"/>
      <c r="Y69" s="10"/>
      <c r="Z69" s="2"/>
      <c r="AA69" s="2"/>
      <c r="AB69" s="2"/>
      <c r="AC69" s="2"/>
      <c r="AD69" s="2"/>
      <c r="AE69" s="10"/>
      <c r="AF69" s="2"/>
      <c r="AG69" s="2"/>
      <c r="AH69" s="2"/>
      <c r="AI69" s="2"/>
      <c r="AJ69" s="2"/>
    </row>
    <row r="70" spans="1:36" s="25" customFormat="1" x14ac:dyDescent="0.15">
      <c r="A70" s="10"/>
      <c r="B70" s="2"/>
      <c r="C70" s="2"/>
      <c r="D70" s="2"/>
      <c r="E70" s="2"/>
      <c r="F70" s="2"/>
      <c r="G70" s="10"/>
      <c r="H70" s="2"/>
      <c r="I70" s="2"/>
      <c r="J70" s="2"/>
      <c r="K70" s="2"/>
      <c r="L70" s="2"/>
      <c r="M70" s="10"/>
      <c r="N70" s="2"/>
      <c r="O70" s="2"/>
      <c r="P70" s="2"/>
      <c r="Q70" s="2"/>
      <c r="R70" s="2"/>
      <c r="S70" s="10"/>
      <c r="T70" s="2"/>
      <c r="U70" s="2"/>
      <c r="V70" s="2"/>
      <c r="W70" s="2"/>
      <c r="X70" s="2"/>
      <c r="Y70" s="10"/>
      <c r="Z70" s="2"/>
      <c r="AA70" s="2"/>
      <c r="AB70" s="2"/>
      <c r="AC70" s="2"/>
      <c r="AD70" s="2"/>
      <c r="AE70" s="10"/>
      <c r="AF70" s="2"/>
      <c r="AG70" s="2"/>
      <c r="AH70" s="2"/>
      <c r="AI70" s="2"/>
      <c r="AJ70" s="2"/>
    </row>
    <row r="71" spans="1:36" s="25" customFormat="1" x14ac:dyDescent="0.15">
      <c r="A71" s="10"/>
      <c r="B71" s="2"/>
      <c r="C71" s="2"/>
      <c r="D71" s="2"/>
      <c r="E71" s="2"/>
      <c r="F71" s="2"/>
      <c r="G71" s="10"/>
      <c r="H71" s="2"/>
      <c r="I71" s="2"/>
      <c r="J71" s="2"/>
      <c r="K71" s="2"/>
      <c r="L71" s="2"/>
      <c r="M71" s="10"/>
      <c r="N71" s="2"/>
      <c r="O71" s="2"/>
      <c r="P71" s="2"/>
      <c r="Q71" s="2"/>
      <c r="R71" s="2"/>
      <c r="S71" s="10"/>
      <c r="T71" s="2"/>
      <c r="U71" s="2"/>
      <c r="V71" s="2"/>
      <c r="W71" s="2"/>
      <c r="X71" s="2"/>
      <c r="Y71" s="10"/>
      <c r="Z71" s="2"/>
      <c r="AA71" s="2"/>
      <c r="AB71" s="2"/>
      <c r="AC71" s="2"/>
      <c r="AD71" s="2"/>
      <c r="AE71" s="10"/>
      <c r="AF71" s="2"/>
      <c r="AG71" s="2"/>
      <c r="AH71" s="2"/>
      <c r="AI71" s="2"/>
      <c r="AJ71" s="2"/>
    </row>
    <row r="72" spans="1:36" s="25" customFormat="1" x14ac:dyDescent="0.15">
      <c r="A72" s="10"/>
      <c r="B72" s="2"/>
      <c r="C72" s="2"/>
      <c r="D72" s="2"/>
      <c r="E72" s="2"/>
      <c r="F72" s="2"/>
      <c r="G72" s="10"/>
      <c r="H72" s="2"/>
      <c r="I72" s="2"/>
      <c r="J72" s="2"/>
      <c r="K72" s="2"/>
      <c r="L72" s="2"/>
      <c r="M72" s="10"/>
      <c r="N72" s="2"/>
      <c r="O72" s="2"/>
      <c r="P72" s="2"/>
      <c r="Q72" s="2"/>
      <c r="R72" s="2"/>
      <c r="S72" s="10"/>
      <c r="T72" s="2"/>
      <c r="U72" s="2"/>
      <c r="V72" s="2"/>
      <c r="W72" s="2"/>
      <c r="X72" s="2"/>
      <c r="Y72" s="10"/>
      <c r="Z72" s="2"/>
      <c r="AA72" s="2"/>
      <c r="AB72" s="2"/>
      <c r="AC72" s="2"/>
      <c r="AD72" s="2"/>
      <c r="AE72" s="10"/>
      <c r="AF72" s="2"/>
      <c r="AG72" s="2"/>
      <c r="AH72" s="2"/>
      <c r="AI72" s="2"/>
      <c r="AJ72" s="2"/>
    </row>
    <row r="73" spans="1:36" s="25" customFormat="1" x14ac:dyDescent="0.15">
      <c r="A73" s="10"/>
      <c r="B73" s="2"/>
      <c r="C73" s="2"/>
      <c r="D73" s="2"/>
      <c r="E73" s="2"/>
      <c r="F73" s="2"/>
      <c r="G73" s="10"/>
      <c r="H73" s="2"/>
      <c r="I73" s="2"/>
      <c r="J73" s="2"/>
      <c r="K73" s="2"/>
      <c r="L73" s="2"/>
      <c r="M73" s="10"/>
      <c r="N73" s="2"/>
      <c r="O73" s="2"/>
      <c r="P73" s="2"/>
      <c r="Q73" s="2"/>
      <c r="R73" s="2"/>
      <c r="S73" s="10"/>
      <c r="T73" s="2"/>
      <c r="U73" s="2"/>
      <c r="V73" s="2"/>
      <c r="W73" s="2"/>
      <c r="X73" s="2"/>
      <c r="Y73" s="10"/>
      <c r="Z73" s="2"/>
      <c r="AA73" s="2"/>
      <c r="AB73" s="2"/>
      <c r="AC73" s="2"/>
      <c r="AD73" s="2"/>
      <c r="AE73" s="10"/>
      <c r="AF73" s="2"/>
      <c r="AG73" s="2"/>
      <c r="AH73" s="2"/>
      <c r="AI73" s="2"/>
      <c r="AJ73" s="2"/>
    </row>
    <row r="74" spans="1:36" s="25" customFormat="1" x14ac:dyDescent="0.15">
      <c r="A74" s="10"/>
      <c r="B74" s="2"/>
      <c r="C74" s="2"/>
      <c r="D74" s="2"/>
      <c r="E74" s="2"/>
      <c r="F74" s="2"/>
      <c r="G74" s="10"/>
      <c r="H74" s="2"/>
      <c r="I74" s="2"/>
      <c r="J74" s="2"/>
      <c r="K74" s="2"/>
      <c r="L74" s="2"/>
      <c r="M74" s="10"/>
      <c r="N74" s="2"/>
      <c r="O74" s="2"/>
      <c r="P74" s="2"/>
      <c r="Q74" s="2"/>
      <c r="R74" s="2"/>
      <c r="S74" s="10"/>
      <c r="T74" s="2"/>
      <c r="U74" s="2"/>
      <c r="V74" s="2"/>
      <c r="W74" s="2"/>
      <c r="X74" s="2"/>
      <c r="Y74" s="10"/>
      <c r="Z74" s="2"/>
      <c r="AA74" s="2"/>
      <c r="AB74" s="2"/>
      <c r="AC74" s="2"/>
      <c r="AD74" s="2"/>
      <c r="AE74" s="10"/>
      <c r="AF74" s="2"/>
      <c r="AG74" s="2"/>
      <c r="AH74" s="2"/>
      <c r="AI74" s="2"/>
      <c r="AJ74" s="2"/>
    </row>
    <row r="75" spans="1:36" s="25" customFormat="1" x14ac:dyDescent="0.15">
      <c r="A75" s="10"/>
      <c r="B75" s="2"/>
      <c r="C75" s="2"/>
      <c r="D75" s="2"/>
      <c r="E75" s="2"/>
      <c r="F75" s="2"/>
      <c r="G75" s="10"/>
      <c r="H75" s="2"/>
      <c r="I75" s="2"/>
      <c r="J75" s="2"/>
      <c r="K75" s="2"/>
      <c r="L75" s="2"/>
      <c r="M75" s="10"/>
      <c r="N75" s="2"/>
      <c r="O75" s="2"/>
      <c r="P75" s="2"/>
      <c r="Q75" s="2"/>
      <c r="R75" s="2"/>
      <c r="S75" s="10"/>
      <c r="T75" s="2"/>
      <c r="U75" s="2"/>
      <c r="V75" s="2"/>
      <c r="W75" s="2"/>
      <c r="X75" s="2"/>
      <c r="Y75" s="10"/>
      <c r="Z75" s="2"/>
      <c r="AA75" s="2"/>
      <c r="AB75" s="2"/>
      <c r="AC75" s="2"/>
      <c r="AD75" s="2"/>
      <c r="AE75" s="10"/>
      <c r="AF75" s="2"/>
      <c r="AG75" s="2"/>
      <c r="AH75" s="2"/>
      <c r="AI75" s="2"/>
      <c r="AJ75" s="2"/>
    </row>
    <row r="76" spans="1:36" s="25" customFormat="1" x14ac:dyDescent="0.15">
      <c r="A76" s="10"/>
      <c r="B76" s="2"/>
      <c r="C76" s="2"/>
      <c r="D76" s="2"/>
      <c r="E76" s="2"/>
      <c r="F76" s="2"/>
      <c r="G76" s="10"/>
      <c r="H76" s="2"/>
      <c r="I76" s="2"/>
      <c r="J76" s="2"/>
      <c r="K76" s="2"/>
      <c r="L76" s="2"/>
      <c r="M76" s="10"/>
      <c r="N76" s="2"/>
      <c r="O76" s="2"/>
      <c r="P76" s="2"/>
      <c r="Q76" s="2"/>
      <c r="R76" s="2"/>
      <c r="S76" s="10"/>
      <c r="T76" s="2"/>
      <c r="U76" s="2"/>
      <c r="V76" s="2"/>
      <c r="W76" s="2"/>
      <c r="X76" s="2"/>
      <c r="Y76" s="10"/>
      <c r="Z76" s="2"/>
      <c r="AA76" s="2"/>
      <c r="AB76" s="2"/>
      <c r="AC76" s="2"/>
      <c r="AD76" s="2"/>
      <c r="AE76" s="10"/>
      <c r="AF76" s="2"/>
      <c r="AG76" s="2"/>
      <c r="AH76" s="2"/>
      <c r="AI76" s="2"/>
      <c r="AJ76" s="2"/>
    </row>
    <row r="77" spans="1:36" s="25" customFormat="1" x14ac:dyDescent="0.15">
      <c r="A77" s="10"/>
      <c r="B77" s="2"/>
      <c r="C77" s="2"/>
      <c r="D77" s="2"/>
      <c r="E77" s="2"/>
      <c r="F77" s="2"/>
      <c r="G77" s="10"/>
      <c r="H77" s="2"/>
      <c r="I77" s="2"/>
      <c r="J77" s="2"/>
      <c r="K77" s="2"/>
      <c r="L77" s="2"/>
      <c r="M77" s="10"/>
      <c r="N77" s="2"/>
      <c r="O77" s="2"/>
      <c r="P77" s="2"/>
      <c r="Q77" s="2"/>
      <c r="R77" s="2"/>
      <c r="S77" s="10"/>
      <c r="T77" s="2"/>
      <c r="U77" s="2"/>
      <c r="V77" s="2"/>
      <c r="W77" s="2"/>
      <c r="X77" s="2"/>
      <c r="Y77" s="10"/>
      <c r="Z77" s="2"/>
      <c r="AA77" s="2"/>
      <c r="AB77" s="2"/>
      <c r="AC77" s="2"/>
      <c r="AD77" s="2"/>
      <c r="AE77" s="10"/>
      <c r="AF77" s="2"/>
      <c r="AG77" s="2"/>
      <c r="AH77" s="2"/>
      <c r="AI77" s="2"/>
      <c r="AJ77" s="2"/>
    </row>
    <row r="78" spans="1:36" s="25" customFormat="1" x14ac:dyDescent="0.15">
      <c r="A78" s="10"/>
      <c r="B78" s="2"/>
      <c r="C78" s="2"/>
      <c r="D78" s="2"/>
      <c r="E78" s="2"/>
      <c r="F78" s="2"/>
      <c r="G78" s="10"/>
      <c r="H78" s="2"/>
      <c r="I78" s="2"/>
      <c r="J78" s="2"/>
      <c r="K78" s="2"/>
      <c r="L78" s="2"/>
      <c r="M78" s="10"/>
      <c r="N78" s="2"/>
      <c r="O78" s="2"/>
      <c r="P78" s="2"/>
      <c r="Q78" s="2"/>
      <c r="R78" s="2"/>
      <c r="S78" s="10"/>
      <c r="T78" s="2"/>
      <c r="U78" s="2"/>
      <c r="V78" s="2"/>
      <c r="W78" s="2"/>
      <c r="X78" s="2"/>
      <c r="Y78" s="10"/>
      <c r="Z78" s="2"/>
      <c r="AA78" s="2"/>
      <c r="AB78" s="2"/>
      <c r="AC78" s="2"/>
      <c r="AD78" s="2"/>
      <c r="AE78" s="10"/>
      <c r="AF78" s="2"/>
      <c r="AG78" s="2"/>
      <c r="AH78" s="2"/>
      <c r="AI78" s="2"/>
      <c r="AJ78" s="2"/>
    </row>
    <row r="79" spans="1:36" s="25" customFormat="1" x14ac:dyDescent="0.15">
      <c r="A79" s="10"/>
      <c r="B79" s="2"/>
      <c r="C79" s="2"/>
      <c r="D79" s="2"/>
      <c r="E79" s="2"/>
      <c r="F79" s="2"/>
      <c r="G79" s="10"/>
      <c r="H79" s="2"/>
      <c r="I79" s="2"/>
      <c r="J79" s="2"/>
      <c r="K79" s="2"/>
      <c r="L79" s="2"/>
      <c r="M79" s="10"/>
      <c r="N79" s="2"/>
      <c r="O79" s="2"/>
      <c r="P79" s="2"/>
      <c r="Q79" s="2"/>
      <c r="R79" s="2"/>
      <c r="S79" s="10"/>
      <c r="T79" s="2"/>
      <c r="U79" s="2"/>
      <c r="V79" s="2"/>
      <c r="W79" s="2"/>
      <c r="X79" s="2"/>
      <c r="Y79" s="10"/>
      <c r="Z79" s="2"/>
      <c r="AA79" s="2"/>
      <c r="AB79" s="2"/>
      <c r="AC79" s="2"/>
      <c r="AD79" s="2"/>
      <c r="AE79" s="10"/>
      <c r="AF79" s="2"/>
      <c r="AG79" s="2"/>
      <c r="AH79" s="2"/>
      <c r="AI79" s="2"/>
      <c r="AJ79" s="2"/>
    </row>
    <row r="80" spans="1:36" s="25" customFormat="1" x14ac:dyDescent="0.15">
      <c r="A80" s="10"/>
      <c r="B80" s="2"/>
      <c r="C80" s="2"/>
      <c r="D80" s="2"/>
      <c r="E80" s="2"/>
      <c r="F80" s="2"/>
      <c r="G80" s="10"/>
      <c r="H80" s="2"/>
      <c r="I80" s="2"/>
      <c r="J80" s="2"/>
      <c r="K80" s="2"/>
      <c r="L80" s="2"/>
      <c r="M80" s="10"/>
      <c r="N80" s="2"/>
      <c r="O80" s="2"/>
      <c r="P80" s="2"/>
      <c r="Q80" s="2"/>
      <c r="R80" s="2"/>
      <c r="S80" s="10"/>
      <c r="T80" s="2"/>
      <c r="U80" s="2"/>
      <c r="V80" s="2"/>
      <c r="W80" s="2"/>
      <c r="X80" s="2"/>
      <c r="Y80" s="10"/>
      <c r="Z80" s="2"/>
      <c r="AA80" s="2"/>
      <c r="AB80" s="2"/>
      <c r="AC80" s="2"/>
      <c r="AD80" s="2"/>
      <c r="AE80" s="10"/>
      <c r="AF80" s="2"/>
      <c r="AG80" s="2"/>
      <c r="AH80" s="2"/>
      <c r="AI80" s="2"/>
      <c r="AJ80" s="2"/>
    </row>
    <row r="81" spans="1:36" s="25" customFormat="1" x14ac:dyDescent="0.15">
      <c r="A81" s="10"/>
      <c r="B81" s="2"/>
      <c r="C81" s="2"/>
      <c r="D81" s="2"/>
      <c r="E81" s="2"/>
      <c r="F81" s="2"/>
      <c r="G81" s="10"/>
      <c r="H81" s="2"/>
      <c r="I81" s="2"/>
      <c r="J81" s="2"/>
      <c r="K81" s="2"/>
      <c r="L81" s="2"/>
      <c r="M81" s="10"/>
      <c r="N81" s="2"/>
      <c r="O81" s="2"/>
      <c r="P81" s="2"/>
      <c r="Q81" s="2"/>
      <c r="R81" s="2"/>
      <c r="S81" s="10"/>
      <c r="T81" s="2"/>
      <c r="U81" s="2"/>
      <c r="V81" s="2"/>
      <c r="W81" s="2"/>
      <c r="X81" s="2"/>
      <c r="Y81" s="10"/>
      <c r="Z81" s="2"/>
      <c r="AA81" s="2"/>
      <c r="AB81" s="2"/>
      <c r="AC81" s="2"/>
      <c r="AD81" s="2"/>
      <c r="AE81" s="10"/>
      <c r="AF81" s="2"/>
      <c r="AG81" s="2"/>
      <c r="AH81" s="2"/>
      <c r="AI81" s="2"/>
      <c r="AJ81" s="2"/>
    </row>
    <row r="82" spans="1:36" s="25" customFormat="1" x14ac:dyDescent="0.15">
      <c r="A82" s="10"/>
      <c r="B82" s="2"/>
      <c r="C82" s="2"/>
      <c r="D82" s="2"/>
      <c r="E82" s="2"/>
      <c r="F82" s="2"/>
      <c r="G82" s="10"/>
      <c r="H82" s="2"/>
      <c r="I82" s="2"/>
      <c r="J82" s="2"/>
      <c r="K82" s="2"/>
      <c r="L82" s="2"/>
      <c r="M82" s="10"/>
      <c r="N82" s="2"/>
      <c r="O82" s="2"/>
      <c r="P82" s="2"/>
      <c r="Q82" s="2"/>
      <c r="R82" s="2"/>
      <c r="S82" s="10"/>
      <c r="T82" s="2"/>
      <c r="U82" s="2"/>
      <c r="V82" s="2"/>
      <c r="W82" s="2"/>
      <c r="X82" s="2"/>
      <c r="Y82" s="10"/>
      <c r="Z82" s="2"/>
      <c r="AA82" s="2"/>
      <c r="AB82" s="2"/>
      <c r="AC82" s="2"/>
      <c r="AD82" s="2"/>
      <c r="AE82" s="10"/>
      <c r="AF82" s="2"/>
      <c r="AG82" s="2"/>
      <c r="AH82" s="2"/>
      <c r="AI82" s="2"/>
      <c r="AJ82" s="2"/>
    </row>
    <row r="83" spans="1:36" s="25" customFormat="1" x14ac:dyDescent="0.15">
      <c r="A83" s="10"/>
      <c r="B83" s="2"/>
      <c r="C83" s="2"/>
      <c r="D83" s="2"/>
      <c r="E83" s="2"/>
      <c r="F83" s="2"/>
      <c r="G83" s="10"/>
      <c r="H83" s="2"/>
      <c r="I83" s="2"/>
      <c r="J83" s="2"/>
      <c r="K83" s="2"/>
      <c r="L83" s="2"/>
      <c r="M83" s="10"/>
      <c r="N83" s="2"/>
      <c r="O83" s="2"/>
      <c r="P83" s="2"/>
      <c r="Q83" s="2"/>
      <c r="R83" s="2"/>
      <c r="S83" s="10"/>
      <c r="T83" s="2"/>
      <c r="U83" s="2"/>
      <c r="V83" s="2"/>
      <c r="W83" s="2"/>
      <c r="X83" s="2"/>
      <c r="Y83" s="10"/>
      <c r="Z83" s="2"/>
      <c r="AA83" s="2"/>
      <c r="AB83" s="2"/>
      <c r="AC83" s="2"/>
      <c r="AD83" s="2"/>
      <c r="AE83" s="10"/>
      <c r="AF83" s="2"/>
      <c r="AG83" s="2"/>
      <c r="AH83" s="2"/>
      <c r="AI83" s="2"/>
      <c r="AJ83" s="2"/>
    </row>
    <row r="84" spans="1:36" s="25" customFormat="1" x14ac:dyDescent="0.15">
      <c r="A84" s="10"/>
      <c r="B84" s="2"/>
      <c r="C84" s="2"/>
      <c r="D84" s="2"/>
      <c r="E84" s="2"/>
      <c r="F84" s="2"/>
      <c r="G84" s="10"/>
      <c r="H84" s="2"/>
      <c r="I84" s="2"/>
      <c r="J84" s="2"/>
      <c r="K84" s="2"/>
      <c r="L84" s="2"/>
      <c r="M84" s="10"/>
      <c r="N84" s="2"/>
      <c r="O84" s="2"/>
      <c r="P84" s="2"/>
      <c r="Q84" s="2"/>
      <c r="R84" s="2"/>
      <c r="S84" s="10"/>
      <c r="T84" s="2"/>
      <c r="U84" s="2"/>
      <c r="V84" s="2"/>
      <c r="W84" s="2"/>
      <c r="X84" s="2"/>
      <c r="Y84" s="10"/>
      <c r="Z84" s="2"/>
      <c r="AA84" s="2"/>
      <c r="AB84" s="2"/>
      <c r="AC84" s="2"/>
      <c r="AD84" s="2"/>
      <c r="AE84" s="10"/>
      <c r="AF84" s="2"/>
      <c r="AG84" s="2"/>
      <c r="AH84" s="2"/>
      <c r="AI84" s="2"/>
      <c r="AJ84" s="2"/>
    </row>
    <row r="85" spans="1:36" s="25" customFormat="1" x14ac:dyDescent="0.15">
      <c r="A85" s="10"/>
      <c r="B85" s="2"/>
      <c r="C85" s="2"/>
      <c r="D85" s="2"/>
      <c r="E85" s="2"/>
      <c r="F85" s="2"/>
      <c r="G85" s="10"/>
      <c r="H85" s="2"/>
      <c r="I85" s="2"/>
      <c r="J85" s="2"/>
      <c r="K85" s="2"/>
      <c r="L85" s="2"/>
      <c r="M85" s="10"/>
      <c r="N85" s="2"/>
      <c r="O85" s="2"/>
      <c r="P85" s="2"/>
      <c r="Q85" s="2"/>
      <c r="R85" s="2"/>
      <c r="S85" s="10"/>
      <c r="T85" s="2"/>
      <c r="U85" s="2"/>
      <c r="V85" s="2"/>
      <c r="W85" s="2"/>
      <c r="X85" s="2"/>
      <c r="Y85" s="10"/>
      <c r="Z85" s="2"/>
      <c r="AA85" s="2"/>
      <c r="AB85" s="2"/>
      <c r="AC85" s="2"/>
      <c r="AD85" s="2"/>
      <c r="AE85" s="10"/>
      <c r="AF85" s="2"/>
      <c r="AG85" s="2"/>
      <c r="AH85" s="2"/>
      <c r="AI85" s="2"/>
      <c r="AJ85" s="2"/>
    </row>
    <row r="86" spans="1:36" s="25" customFormat="1" x14ac:dyDescent="0.15">
      <c r="A86" s="10"/>
      <c r="B86" s="2"/>
      <c r="C86" s="2"/>
      <c r="D86" s="2"/>
      <c r="E86" s="2"/>
      <c r="F86" s="2"/>
      <c r="G86" s="10"/>
      <c r="H86" s="2"/>
      <c r="I86" s="2"/>
      <c r="J86" s="2"/>
      <c r="K86" s="2"/>
      <c r="L86" s="2"/>
      <c r="M86" s="10"/>
      <c r="N86" s="2"/>
      <c r="O86" s="2"/>
      <c r="P86" s="2"/>
      <c r="Q86" s="2"/>
      <c r="R86" s="2"/>
      <c r="S86" s="10"/>
      <c r="T86" s="2"/>
      <c r="U86" s="2"/>
      <c r="V86" s="2"/>
      <c r="W86" s="2"/>
      <c r="X86" s="2"/>
      <c r="Y86" s="10"/>
      <c r="Z86" s="2"/>
      <c r="AA86" s="2"/>
      <c r="AB86" s="2"/>
      <c r="AC86" s="2"/>
      <c r="AD86" s="2"/>
      <c r="AE86" s="10"/>
      <c r="AF86" s="2"/>
      <c r="AG86" s="2"/>
      <c r="AH86" s="2"/>
      <c r="AI86" s="2"/>
      <c r="AJ86" s="2"/>
    </row>
    <row r="87" spans="1:36" s="25" customFormat="1" x14ac:dyDescent="0.15">
      <c r="A87" s="10"/>
      <c r="B87" s="2"/>
      <c r="C87" s="2"/>
      <c r="D87" s="2"/>
      <c r="E87" s="2"/>
      <c r="F87" s="2"/>
      <c r="G87" s="10"/>
      <c r="H87" s="2"/>
      <c r="I87" s="2"/>
      <c r="J87" s="2"/>
      <c r="K87" s="2"/>
      <c r="L87" s="2"/>
      <c r="M87" s="10"/>
      <c r="N87" s="2"/>
      <c r="O87" s="2"/>
      <c r="P87" s="2"/>
      <c r="Q87" s="2"/>
      <c r="R87" s="2"/>
      <c r="S87" s="10"/>
      <c r="T87" s="2"/>
      <c r="U87" s="2"/>
      <c r="V87" s="2"/>
      <c r="W87" s="2"/>
      <c r="X87" s="2"/>
      <c r="Y87" s="10"/>
      <c r="Z87" s="2"/>
      <c r="AA87" s="2"/>
      <c r="AB87" s="2"/>
      <c r="AC87" s="2"/>
      <c r="AD87" s="2"/>
      <c r="AE87" s="10"/>
      <c r="AF87" s="2"/>
      <c r="AG87" s="2"/>
      <c r="AH87" s="2"/>
      <c r="AI87" s="2"/>
      <c r="AJ87" s="2"/>
    </row>
    <row r="88" spans="1:36" s="25" customFormat="1" x14ac:dyDescent="0.15">
      <c r="A88" s="10"/>
      <c r="B88" s="2"/>
      <c r="C88" s="2"/>
      <c r="D88" s="2"/>
      <c r="E88" s="2"/>
      <c r="F88" s="2"/>
      <c r="G88" s="10"/>
      <c r="H88" s="2"/>
      <c r="I88" s="2"/>
      <c r="J88" s="2"/>
      <c r="K88" s="2"/>
      <c r="L88" s="2"/>
      <c r="M88" s="10"/>
      <c r="N88" s="2"/>
      <c r="O88" s="2"/>
      <c r="P88" s="2"/>
      <c r="Q88" s="2"/>
      <c r="R88" s="2"/>
      <c r="S88" s="10"/>
      <c r="T88" s="2"/>
      <c r="U88" s="2"/>
      <c r="V88" s="2"/>
      <c r="W88" s="2"/>
      <c r="X88" s="2"/>
      <c r="Y88" s="10"/>
      <c r="Z88" s="2"/>
      <c r="AA88" s="2"/>
      <c r="AB88" s="2"/>
      <c r="AC88" s="2"/>
      <c r="AD88" s="2"/>
      <c r="AE88" s="10"/>
      <c r="AF88" s="2"/>
      <c r="AG88" s="2"/>
      <c r="AH88" s="2"/>
      <c r="AI88" s="2"/>
      <c r="AJ88" s="2"/>
    </row>
    <row r="89" spans="1:36" s="25" customFormat="1" x14ac:dyDescent="0.15">
      <c r="A89" s="10"/>
      <c r="B89" s="2"/>
      <c r="C89" s="2"/>
      <c r="D89" s="2"/>
      <c r="E89" s="2"/>
      <c r="F89" s="2"/>
      <c r="G89" s="10"/>
      <c r="H89" s="2"/>
      <c r="I89" s="2"/>
      <c r="J89" s="2"/>
      <c r="K89" s="2"/>
      <c r="L89" s="2"/>
      <c r="M89" s="10"/>
      <c r="N89" s="2"/>
      <c r="O89" s="2"/>
      <c r="P89" s="2"/>
      <c r="Q89" s="2"/>
      <c r="R89" s="2"/>
      <c r="S89" s="10"/>
      <c r="T89" s="2"/>
      <c r="U89" s="2"/>
      <c r="V89" s="2"/>
      <c r="W89" s="2"/>
      <c r="X89" s="2"/>
      <c r="Y89" s="10"/>
      <c r="Z89" s="2"/>
      <c r="AA89" s="2"/>
      <c r="AB89" s="2"/>
      <c r="AC89" s="2"/>
      <c r="AD89" s="2"/>
      <c r="AE89" s="10"/>
      <c r="AF89" s="2"/>
      <c r="AG89" s="2"/>
      <c r="AH89" s="2"/>
      <c r="AI89" s="2"/>
      <c r="AJ89" s="2"/>
    </row>
    <row r="90" spans="1:36" s="25" customFormat="1" x14ac:dyDescent="0.15">
      <c r="A90" s="10"/>
      <c r="B90" s="2"/>
      <c r="C90" s="2"/>
      <c r="D90" s="2"/>
      <c r="E90" s="2"/>
      <c r="F90" s="2"/>
      <c r="G90" s="10"/>
      <c r="H90" s="2"/>
      <c r="I90" s="2"/>
      <c r="J90" s="2"/>
      <c r="K90" s="2"/>
      <c r="L90" s="2"/>
      <c r="M90" s="10"/>
      <c r="N90" s="2"/>
      <c r="O90" s="2"/>
      <c r="P90" s="2"/>
      <c r="Q90" s="2"/>
      <c r="R90" s="2"/>
      <c r="S90" s="10"/>
      <c r="T90" s="2"/>
      <c r="U90" s="2"/>
      <c r="V90" s="2"/>
      <c r="W90" s="2"/>
      <c r="X90" s="2"/>
      <c r="Y90" s="10"/>
      <c r="Z90" s="2"/>
      <c r="AA90" s="2"/>
      <c r="AB90" s="2"/>
      <c r="AC90" s="2"/>
      <c r="AD90" s="2"/>
      <c r="AE90" s="10"/>
      <c r="AF90" s="2"/>
      <c r="AG90" s="2"/>
      <c r="AH90" s="2"/>
      <c r="AI90" s="2"/>
      <c r="AJ90" s="2"/>
    </row>
    <row r="91" spans="1:36" s="25" customFormat="1" x14ac:dyDescent="0.15">
      <c r="A91" s="10"/>
      <c r="B91" s="2"/>
      <c r="C91" s="2"/>
      <c r="D91" s="2"/>
      <c r="E91" s="2"/>
      <c r="F91" s="2"/>
      <c r="G91" s="10"/>
      <c r="H91" s="2"/>
      <c r="I91" s="2"/>
      <c r="J91" s="2"/>
      <c r="K91" s="2"/>
      <c r="L91" s="2"/>
      <c r="M91" s="10"/>
      <c r="N91" s="2"/>
      <c r="O91" s="2"/>
      <c r="P91" s="2"/>
      <c r="Q91" s="2"/>
      <c r="R91" s="2"/>
      <c r="S91" s="10"/>
      <c r="T91" s="2"/>
      <c r="U91" s="2"/>
      <c r="V91" s="2"/>
      <c r="W91" s="2"/>
      <c r="X91" s="2"/>
      <c r="Y91" s="10"/>
      <c r="Z91" s="2"/>
      <c r="AA91" s="2"/>
      <c r="AB91" s="2"/>
      <c r="AC91" s="2"/>
      <c r="AD91" s="2"/>
      <c r="AE91" s="10"/>
      <c r="AF91" s="2"/>
      <c r="AG91" s="2"/>
      <c r="AH91" s="2"/>
      <c r="AI91" s="2"/>
      <c r="AJ91" s="2"/>
    </row>
    <row r="92" spans="1:36" s="25" customFormat="1" x14ac:dyDescent="0.15">
      <c r="A92" s="10"/>
      <c r="B92" s="2"/>
      <c r="C92" s="2"/>
      <c r="D92" s="2"/>
      <c r="E92" s="2"/>
      <c r="F92" s="2"/>
      <c r="G92" s="10"/>
      <c r="H92" s="2"/>
      <c r="I92" s="2"/>
      <c r="J92" s="2"/>
      <c r="K92" s="2"/>
      <c r="L92" s="2"/>
      <c r="M92" s="10"/>
      <c r="N92" s="2"/>
      <c r="O92" s="2"/>
      <c r="P92" s="2"/>
      <c r="Q92" s="2"/>
      <c r="R92" s="2"/>
      <c r="S92" s="10"/>
      <c r="T92" s="2"/>
      <c r="U92" s="2"/>
      <c r="V92" s="2"/>
      <c r="W92" s="2"/>
      <c r="X92" s="2"/>
      <c r="Y92" s="10"/>
      <c r="Z92" s="2"/>
      <c r="AA92" s="2"/>
      <c r="AB92" s="2"/>
      <c r="AC92" s="2"/>
      <c r="AD92" s="2"/>
      <c r="AE92" s="10"/>
      <c r="AF92" s="2"/>
      <c r="AG92" s="2"/>
      <c r="AH92" s="2"/>
      <c r="AI92" s="2"/>
      <c r="AJ92" s="2"/>
    </row>
    <row r="93" spans="1:36" s="25" customFormat="1" x14ac:dyDescent="0.15">
      <c r="A93" s="10"/>
      <c r="B93" s="2"/>
      <c r="C93" s="2"/>
      <c r="D93" s="2"/>
      <c r="E93" s="2"/>
      <c r="F93" s="2"/>
      <c r="G93" s="10"/>
      <c r="H93" s="2"/>
      <c r="I93" s="2"/>
      <c r="J93" s="2"/>
      <c r="K93" s="2"/>
      <c r="L93" s="2"/>
      <c r="M93" s="10"/>
      <c r="N93" s="2"/>
      <c r="O93" s="2"/>
      <c r="P93" s="2"/>
      <c r="Q93" s="2"/>
      <c r="R93" s="2"/>
      <c r="S93" s="10"/>
      <c r="T93" s="2"/>
      <c r="U93" s="2"/>
      <c r="V93" s="2"/>
      <c r="W93" s="2"/>
      <c r="X93" s="2"/>
      <c r="Y93" s="10"/>
      <c r="Z93" s="2"/>
      <c r="AA93" s="2"/>
      <c r="AB93" s="2"/>
      <c r="AC93" s="2"/>
      <c r="AD93" s="2"/>
      <c r="AE93" s="10"/>
      <c r="AF93" s="2"/>
      <c r="AG93" s="2"/>
      <c r="AH93" s="2"/>
      <c r="AI93" s="2"/>
      <c r="AJ93" s="2"/>
    </row>
    <row r="94" spans="1:36" s="25" customFormat="1" x14ac:dyDescent="0.15">
      <c r="A94" s="10"/>
      <c r="B94" s="2"/>
      <c r="C94" s="2"/>
      <c r="D94" s="2"/>
      <c r="E94" s="2"/>
      <c r="F94" s="2"/>
      <c r="G94" s="10"/>
      <c r="H94" s="2"/>
      <c r="I94" s="2"/>
      <c r="J94" s="2"/>
      <c r="K94" s="2"/>
      <c r="L94" s="2"/>
      <c r="M94" s="10"/>
      <c r="N94" s="2"/>
      <c r="O94" s="2"/>
      <c r="P94" s="2"/>
      <c r="Q94" s="2"/>
      <c r="R94" s="2"/>
      <c r="S94" s="10"/>
      <c r="T94" s="2"/>
      <c r="U94" s="2"/>
      <c r="V94" s="2"/>
      <c r="W94" s="2"/>
      <c r="X94" s="2"/>
      <c r="Y94" s="10"/>
      <c r="Z94" s="2"/>
      <c r="AA94" s="2"/>
      <c r="AB94" s="2"/>
      <c r="AC94" s="2"/>
      <c r="AD94" s="2"/>
      <c r="AE94" s="10"/>
      <c r="AF94" s="2"/>
      <c r="AG94" s="2"/>
      <c r="AH94" s="2"/>
      <c r="AI94" s="2"/>
      <c r="AJ94" s="2"/>
    </row>
    <row r="95" spans="1:36" s="25" customFormat="1" x14ac:dyDescent="0.15">
      <c r="A95" s="10"/>
      <c r="B95" s="2"/>
      <c r="C95" s="2"/>
      <c r="D95" s="2"/>
      <c r="E95" s="2"/>
      <c r="F95" s="2"/>
      <c r="G95" s="10"/>
      <c r="H95" s="2"/>
      <c r="I95" s="2"/>
      <c r="J95" s="2"/>
      <c r="K95" s="2"/>
      <c r="L95" s="2"/>
      <c r="M95" s="10"/>
      <c r="N95" s="2"/>
      <c r="O95" s="2"/>
      <c r="P95" s="2"/>
      <c r="Q95" s="2"/>
      <c r="R95" s="2"/>
      <c r="S95" s="10"/>
      <c r="T95" s="2"/>
      <c r="U95" s="2"/>
      <c r="V95" s="2"/>
      <c r="W95" s="2"/>
      <c r="X95" s="2"/>
      <c r="Y95" s="10"/>
      <c r="Z95" s="2"/>
      <c r="AA95" s="2"/>
      <c r="AB95" s="2"/>
      <c r="AC95" s="2"/>
      <c r="AD95" s="2"/>
      <c r="AE95" s="10"/>
      <c r="AF95" s="2"/>
      <c r="AG95" s="2"/>
      <c r="AH95" s="2"/>
      <c r="AI95" s="2"/>
      <c r="AJ95" s="2"/>
    </row>
    <row r="96" spans="1:36" s="25" customFormat="1" x14ac:dyDescent="0.15">
      <c r="A96" s="10"/>
      <c r="B96" s="2"/>
      <c r="C96" s="2"/>
      <c r="D96" s="2"/>
      <c r="E96" s="2"/>
      <c r="F96" s="2"/>
      <c r="G96" s="10"/>
      <c r="H96" s="2"/>
      <c r="I96" s="2"/>
      <c r="J96" s="2"/>
      <c r="K96" s="2"/>
      <c r="L96" s="2"/>
      <c r="M96" s="10"/>
      <c r="N96" s="2"/>
      <c r="O96" s="2"/>
      <c r="P96" s="2"/>
      <c r="Q96" s="2"/>
      <c r="R96" s="2"/>
      <c r="S96" s="10"/>
      <c r="T96" s="2"/>
      <c r="U96" s="2"/>
      <c r="V96" s="2"/>
      <c r="W96" s="2"/>
      <c r="X96" s="2"/>
      <c r="Y96" s="10"/>
      <c r="Z96" s="2"/>
      <c r="AA96" s="2"/>
      <c r="AB96" s="2"/>
      <c r="AC96" s="2"/>
      <c r="AD96" s="2"/>
      <c r="AE96" s="10"/>
      <c r="AF96" s="2"/>
      <c r="AG96" s="2"/>
      <c r="AH96" s="2"/>
      <c r="AI96" s="2"/>
      <c r="AJ96" s="2"/>
    </row>
    <row r="97" spans="1:36" s="25" customFormat="1" x14ac:dyDescent="0.15">
      <c r="A97" s="10"/>
      <c r="B97" s="2"/>
      <c r="C97" s="2"/>
      <c r="D97" s="2"/>
      <c r="E97" s="2"/>
      <c r="F97" s="2"/>
      <c r="G97" s="10"/>
      <c r="H97" s="2"/>
      <c r="I97" s="2"/>
      <c r="J97" s="2"/>
      <c r="K97" s="2"/>
      <c r="L97" s="2"/>
      <c r="M97" s="10"/>
      <c r="N97" s="2"/>
      <c r="O97" s="2"/>
      <c r="P97" s="2"/>
      <c r="Q97" s="2"/>
      <c r="R97" s="2"/>
      <c r="S97" s="10"/>
      <c r="T97" s="2"/>
      <c r="U97" s="2"/>
      <c r="V97" s="2"/>
      <c r="W97" s="2"/>
      <c r="X97" s="2"/>
      <c r="Y97" s="10"/>
      <c r="Z97" s="2"/>
      <c r="AA97" s="2"/>
      <c r="AB97" s="2"/>
      <c r="AC97" s="2"/>
      <c r="AD97" s="2"/>
      <c r="AE97" s="10"/>
      <c r="AF97" s="2"/>
      <c r="AG97" s="2"/>
      <c r="AH97" s="2"/>
      <c r="AI97" s="2"/>
      <c r="AJ97" s="2"/>
    </row>
    <row r="98" spans="1:36" s="25" customFormat="1" x14ac:dyDescent="0.15">
      <c r="A98" s="10"/>
      <c r="B98" s="2"/>
      <c r="C98" s="2"/>
      <c r="D98" s="2"/>
      <c r="E98" s="2"/>
      <c r="F98" s="2"/>
      <c r="G98" s="10"/>
      <c r="H98" s="2"/>
      <c r="I98" s="2"/>
      <c r="J98" s="2"/>
      <c r="K98" s="2"/>
      <c r="L98" s="2"/>
      <c r="M98" s="10"/>
      <c r="N98" s="2"/>
      <c r="O98" s="2"/>
      <c r="P98" s="2"/>
      <c r="Q98" s="2"/>
      <c r="R98" s="2"/>
      <c r="S98" s="10"/>
      <c r="T98" s="2"/>
      <c r="U98" s="2"/>
      <c r="V98" s="2"/>
      <c r="W98" s="2"/>
      <c r="X98" s="2"/>
      <c r="Y98" s="10"/>
      <c r="Z98" s="2"/>
      <c r="AA98" s="2"/>
      <c r="AB98" s="2"/>
      <c r="AC98" s="2"/>
      <c r="AD98" s="2"/>
      <c r="AE98" s="10"/>
      <c r="AF98" s="2"/>
      <c r="AG98" s="2"/>
      <c r="AH98" s="2"/>
      <c r="AI98" s="2"/>
      <c r="AJ98" s="2"/>
    </row>
    <row r="99" spans="1:36" s="25" customFormat="1" x14ac:dyDescent="0.15">
      <c r="A99" s="10"/>
      <c r="B99" s="2"/>
      <c r="C99" s="2"/>
      <c r="D99" s="2"/>
      <c r="E99" s="2"/>
      <c r="F99" s="2"/>
      <c r="G99" s="10"/>
      <c r="H99" s="2"/>
      <c r="I99" s="2"/>
      <c r="J99" s="2"/>
      <c r="K99" s="2"/>
      <c r="L99" s="2"/>
      <c r="M99" s="10"/>
      <c r="N99" s="2"/>
      <c r="O99" s="2"/>
      <c r="P99" s="2"/>
      <c r="Q99" s="2"/>
      <c r="R99" s="2"/>
      <c r="S99" s="10"/>
      <c r="T99" s="2"/>
      <c r="U99" s="2"/>
      <c r="V99" s="2"/>
      <c r="W99" s="2"/>
      <c r="X99" s="2"/>
      <c r="Y99" s="10"/>
      <c r="Z99" s="2"/>
      <c r="AA99" s="2"/>
      <c r="AB99" s="2"/>
      <c r="AC99" s="2"/>
      <c r="AD99" s="2"/>
      <c r="AE99" s="10"/>
      <c r="AF99" s="2"/>
      <c r="AG99" s="2"/>
      <c r="AH99" s="2"/>
      <c r="AI99" s="2"/>
      <c r="AJ99" s="2"/>
    </row>
    <row r="100" spans="1:36" s="25" customFormat="1" x14ac:dyDescent="0.15">
      <c r="A100" s="10"/>
      <c r="B100" s="2"/>
      <c r="C100" s="2"/>
      <c r="D100" s="2"/>
      <c r="E100" s="2"/>
      <c r="F100" s="2"/>
      <c r="G100" s="10"/>
      <c r="H100" s="2"/>
      <c r="I100" s="2"/>
      <c r="J100" s="2"/>
      <c r="K100" s="2"/>
      <c r="L100" s="2"/>
      <c r="M100" s="10"/>
      <c r="N100" s="2"/>
      <c r="O100" s="2"/>
      <c r="P100" s="2"/>
      <c r="Q100" s="2"/>
      <c r="R100" s="2"/>
      <c r="S100" s="10"/>
      <c r="T100" s="2"/>
      <c r="U100" s="2"/>
      <c r="V100" s="2"/>
      <c r="W100" s="2"/>
      <c r="X100" s="2"/>
      <c r="Y100" s="10"/>
      <c r="Z100" s="2"/>
      <c r="AA100" s="2"/>
      <c r="AB100" s="2"/>
      <c r="AC100" s="2"/>
      <c r="AD100" s="2"/>
      <c r="AE100" s="10"/>
      <c r="AF100" s="2"/>
      <c r="AG100" s="2"/>
      <c r="AH100" s="2"/>
      <c r="AI100" s="2"/>
      <c r="AJ100" s="2"/>
    </row>
    <row r="101" spans="1:36" s="25" customFormat="1" x14ac:dyDescent="0.15">
      <c r="A101" s="10"/>
      <c r="B101" s="2"/>
      <c r="C101" s="2"/>
      <c r="D101" s="2"/>
      <c r="E101" s="2"/>
      <c r="F101" s="2"/>
      <c r="G101" s="10"/>
      <c r="H101" s="2"/>
      <c r="I101" s="2"/>
      <c r="J101" s="2"/>
      <c r="K101" s="2"/>
      <c r="L101" s="2"/>
      <c r="M101" s="10"/>
      <c r="N101" s="2"/>
      <c r="O101" s="2"/>
      <c r="P101" s="2"/>
      <c r="Q101" s="2"/>
      <c r="R101" s="2"/>
      <c r="S101" s="10"/>
      <c r="T101" s="2"/>
      <c r="U101" s="2"/>
      <c r="V101" s="2"/>
      <c r="W101" s="2"/>
      <c r="X101" s="2"/>
      <c r="Y101" s="10"/>
      <c r="Z101" s="2"/>
      <c r="AA101" s="2"/>
      <c r="AB101" s="2"/>
      <c r="AC101" s="2"/>
      <c r="AD101" s="2"/>
      <c r="AE101" s="10"/>
      <c r="AF101" s="2"/>
      <c r="AG101" s="2"/>
      <c r="AH101" s="2"/>
      <c r="AI101" s="2"/>
      <c r="AJ101" s="2"/>
    </row>
    <row r="102" spans="1:36" s="25" customFormat="1" x14ac:dyDescent="0.15">
      <c r="A102" s="10"/>
      <c r="B102" s="2"/>
      <c r="C102" s="2"/>
      <c r="D102" s="2"/>
      <c r="E102" s="2"/>
      <c r="F102" s="2"/>
      <c r="G102" s="10"/>
      <c r="H102" s="2"/>
      <c r="I102" s="2"/>
      <c r="J102" s="2"/>
      <c r="K102" s="2"/>
      <c r="L102" s="2"/>
      <c r="M102" s="10"/>
      <c r="N102" s="2"/>
      <c r="O102" s="2"/>
      <c r="P102" s="2"/>
      <c r="Q102" s="2"/>
      <c r="R102" s="2"/>
      <c r="S102" s="10"/>
      <c r="T102" s="2"/>
      <c r="U102" s="2"/>
      <c r="V102" s="2"/>
      <c r="W102" s="2"/>
      <c r="X102" s="2"/>
      <c r="Y102" s="10"/>
      <c r="Z102" s="2"/>
      <c r="AA102" s="2"/>
      <c r="AB102" s="2"/>
      <c r="AC102" s="2"/>
      <c r="AD102" s="2"/>
      <c r="AE102" s="10"/>
      <c r="AF102" s="2"/>
      <c r="AG102" s="2"/>
      <c r="AH102" s="2"/>
      <c r="AI102" s="2"/>
      <c r="AJ102" s="2"/>
    </row>
    <row r="103" spans="1:36" s="25" customFormat="1" x14ac:dyDescent="0.15">
      <c r="A103" s="10"/>
      <c r="B103" s="2"/>
      <c r="C103" s="2"/>
      <c r="D103" s="2"/>
      <c r="E103" s="2"/>
      <c r="F103" s="2"/>
      <c r="G103" s="10"/>
      <c r="H103" s="2"/>
      <c r="I103" s="2"/>
      <c r="J103" s="2"/>
      <c r="K103" s="2"/>
      <c r="L103" s="2"/>
      <c r="M103" s="10"/>
      <c r="N103" s="2"/>
      <c r="O103" s="2"/>
      <c r="P103" s="2"/>
      <c r="Q103" s="2"/>
      <c r="R103" s="2"/>
      <c r="S103" s="10"/>
      <c r="T103" s="2"/>
      <c r="U103" s="2"/>
      <c r="V103" s="2"/>
      <c r="W103" s="2"/>
      <c r="X103" s="2"/>
      <c r="Y103" s="10"/>
      <c r="Z103" s="2"/>
      <c r="AA103" s="2"/>
      <c r="AB103" s="2"/>
      <c r="AC103" s="2"/>
      <c r="AD103" s="2"/>
      <c r="AE103" s="10"/>
      <c r="AF103" s="2"/>
      <c r="AG103" s="2"/>
      <c r="AH103" s="2"/>
      <c r="AI103" s="2"/>
      <c r="AJ103" s="2"/>
    </row>
    <row r="104" spans="1:36" s="25" customFormat="1" x14ac:dyDescent="0.15">
      <c r="A104" s="10"/>
      <c r="B104" s="2"/>
      <c r="C104" s="2"/>
      <c r="D104" s="2"/>
      <c r="E104" s="2"/>
      <c r="F104" s="2"/>
      <c r="G104" s="10"/>
      <c r="H104" s="2"/>
      <c r="I104" s="2"/>
      <c r="J104" s="2"/>
      <c r="K104" s="2"/>
      <c r="L104" s="2"/>
      <c r="M104" s="10"/>
      <c r="N104" s="2"/>
      <c r="O104" s="2"/>
      <c r="P104" s="2"/>
      <c r="Q104" s="2"/>
      <c r="R104" s="2"/>
      <c r="S104" s="10"/>
      <c r="T104" s="2"/>
      <c r="U104" s="2"/>
      <c r="V104" s="2"/>
      <c r="W104" s="2"/>
      <c r="X104" s="2"/>
      <c r="Y104" s="10"/>
      <c r="Z104" s="2"/>
      <c r="AA104" s="2"/>
      <c r="AB104" s="2"/>
      <c r="AC104" s="2"/>
      <c r="AD104" s="2"/>
      <c r="AE104" s="10"/>
      <c r="AF104" s="2"/>
      <c r="AG104" s="2"/>
      <c r="AH104" s="2"/>
      <c r="AI104" s="2"/>
      <c r="AJ104" s="2"/>
    </row>
    <row r="105" spans="1:36" s="25" customFormat="1" x14ac:dyDescent="0.15">
      <c r="A105" s="10"/>
      <c r="B105" s="2"/>
      <c r="C105" s="2"/>
      <c r="D105" s="2"/>
      <c r="E105" s="2"/>
      <c r="F105" s="2"/>
      <c r="G105" s="10"/>
      <c r="H105" s="2"/>
      <c r="I105" s="2"/>
      <c r="J105" s="2"/>
      <c r="K105" s="2"/>
      <c r="L105" s="2"/>
      <c r="M105" s="10"/>
      <c r="N105" s="2"/>
      <c r="O105" s="2"/>
      <c r="P105" s="2"/>
      <c r="Q105" s="2"/>
      <c r="R105" s="2"/>
      <c r="S105" s="10"/>
      <c r="T105" s="2"/>
      <c r="U105" s="2"/>
      <c r="V105" s="2"/>
      <c r="W105" s="2"/>
      <c r="X105" s="2"/>
      <c r="Y105" s="10"/>
      <c r="Z105" s="2"/>
      <c r="AA105" s="2"/>
      <c r="AB105" s="2"/>
      <c r="AC105" s="2"/>
      <c r="AD105" s="2"/>
      <c r="AE105" s="10"/>
      <c r="AF105" s="2"/>
      <c r="AG105" s="2"/>
      <c r="AH105" s="2"/>
      <c r="AI105" s="2"/>
      <c r="AJ105" s="2"/>
    </row>
    <row r="106" spans="1:36" s="25" customFormat="1" x14ac:dyDescent="0.15">
      <c r="A106" s="10"/>
      <c r="B106" s="2"/>
      <c r="C106" s="2"/>
      <c r="D106" s="2"/>
      <c r="E106" s="2"/>
      <c r="F106" s="2"/>
      <c r="G106" s="10"/>
      <c r="H106" s="2"/>
      <c r="I106" s="2"/>
      <c r="J106" s="2"/>
      <c r="K106" s="2"/>
      <c r="L106" s="2"/>
      <c r="M106" s="10"/>
      <c r="N106" s="2"/>
      <c r="O106" s="2"/>
      <c r="P106" s="2"/>
      <c r="Q106" s="2"/>
      <c r="R106" s="2"/>
      <c r="S106" s="10"/>
      <c r="T106" s="2"/>
      <c r="U106" s="2"/>
      <c r="V106" s="2"/>
      <c r="W106" s="2"/>
      <c r="X106" s="2"/>
      <c r="Y106" s="10"/>
      <c r="Z106" s="2"/>
      <c r="AA106" s="2"/>
      <c r="AB106" s="2"/>
      <c r="AC106" s="2"/>
      <c r="AD106" s="2"/>
      <c r="AE106" s="10"/>
      <c r="AF106" s="2"/>
      <c r="AG106" s="2"/>
      <c r="AH106" s="2"/>
      <c r="AI106" s="2"/>
      <c r="AJ106" s="2"/>
    </row>
    <row r="107" spans="1:36" s="25" customFormat="1" x14ac:dyDescent="0.15">
      <c r="A107" s="10"/>
      <c r="B107" s="2"/>
      <c r="C107" s="2"/>
      <c r="D107" s="2"/>
      <c r="E107" s="2"/>
      <c r="F107" s="2"/>
      <c r="G107" s="10"/>
      <c r="H107" s="2"/>
      <c r="I107" s="2"/>
      <c r="J107" s="2"/>
      <c r="K107" s="2"/>
      <c r="L107" s="2"/>
      <c r="M107" s="10"/>
      <c r="N107" s="2"/>
      <c r="O107" s="2"/>
      <c r="P107" s="2"/>
      <c r="Q107" s="2"/>
      <c r="R107" s="2"/>
      <c r="S107" s="10"/>
      <c r="T107" s="2"/>
      <c r="U107" s="2"/>
      <c r="V107" s="2"/>
      <c r="W107" s="2"/>
      <c r="X107" s="2"/>
      <c r="Y107" s="10"/>
      <c r="Z107" s="2"/>
      <c r="AA107" s="2"/>
      <c r="AB107" s="2"/>
      <c r="AC107" s="2"/>
      <c r="AD107" s="2"/>
      <c r="AE107" s="10"/>
      <c r="AF107" s="2"/>
      <c r="AG107" s="2"/>
      <c r="AH107" s="2"/>
      <c r="AI107" s="2"/>
      <c r="AJ107" s="2"/>
    </row>
    <row r="108" spans="1:36" s="25" customFormat="1" x14ac:dyDescent="0.15">
      <c r="A108" s="10"/>
      <c r="B108" s="2"/>
      <c r="C108" s="2"/>
      <c r="D108" s="2"/>
      <c r="E108" s="2"/>
      <c r="F108" s="2"/>
      <c r="G108" s="10"/>
      <c r="H108" s="2"/>
      <c r="I108" s="2"/>
      <c r="J108" s="2"/>
      <c r="K108" s="2"/>
      <c r="L108" s="2"/>
      <c r="M108" s="10"/>
      <c r="N108" s="2"/>
      <c r="O108" s="2"/>
      <c r="P108" s="2"/>
      <c r="Q108" s="2"/>
      <c r="R108" s="2"/>
      <c r="S108" s="10"/>
      <c r="T108" s="2"/>
      <c r="U108" s="2"/>
      <c r="V108" s="2"/>
      <c r="W108" s="2"/>
      <c r="X108" s="2"/>
      <c r="Y108" s="10"/>
      <c r="Z108" s="2"/>
      <c r="AA108" s="2"/>
      <c r="AB108" s="2"/>
      <c r="AC108" s="2"/>
      <c r="AD108" s="2"/>
      <c r="AE108" s="10"/>
      <c r="AF108" s="2"/>
      <c r="AG108" s="2"/>
      <c r="AH108" s="2"/>
      <c r="AI108" s="2"/>
      <c r="AJ108" s="2"/>
    </row>
    <row r="109" spans="1:36" s="25" customFormat="1" x14ac:dyDescent="0.15">
      <c r="A109" s="10"/>
      <c r="B109" s="2"/>
      <c r="C109" s="2"/>
      <c r="D109" s="2"/>
      <c r="E109" s="2"/>
      <c r="F109" s="2"/>
      <c r="G109" s="10"/>
      <c r="H109" s="2"/>
      <c r="I109" s="2"/>
      <c r="J109" s="2"/>
      <c r="K109" s="2"/>
      <c r="L109" s="2"/>
      <c r="M109" s="10"/>
      <c r="N109" s="2"/>
      <c r="O109" s="2"/>
      <c r="P109" s="2"/>
      <c r="Q109" s="2"/>
      <c r="R109" s="2"/>
      <c r="S109" s="10"/>
      <c r="T109" s="2"/>
      <c r="U109" s="2"/>
      <c r="V109" s="2"/>
      <c r="W109" s="2"/>
      <c r="X109" s="2"/>
      <c r="Y109" s="10"/>
      <c r="Z109" s="2"/>
      <c r="AA109" s="2"/>
      <c r="AB109" s="2"/>
      <c r="AC109" s="2"/>
      <c r="AD109" s="2"/>
      <c r="AE109" s="10"/>
      <c r="AF109" s="2"/>
      <c r="AG109" s="2"/>
      <c r="AH109" s="2"/>
      <c r="AI109" s="2"/>
      <c r="AJ109" s="2"/>
    </row>
    <row r="110" spans="1:36" s="25" customFormat="1" x14ac:dyDescent="0.15">
      <c r="A110" s="10"/>
      <c r="B110" s="2"/>
      <c r="C110" s="2"/>
      <c r="D110" s="2"/>
      <c r="E110" s="2"/>
      <c r="F110" s="2"/>
      <c r="G110" s="10"/>
      <c r="H110" s="2"/>
      <c r="I110" s="2"/>
      <c r="J110" s="2"/>
      <c r="K110" s="2"/>
      <c r="L110" s="2"/>
      <c r="M110" s="10"/>
      <c r="N110" s="2"/>
      <c r="O110" s="2"/>
      <c r="P110" s="2"/>
      <c r="Q110" s="2"/>
      <c r="R110" s="2"/>
      <c r="S110" s="10"/>
      <c r="T110" s="2"/>
      <c r="U110" s="2"/>
      <c r="V110" s="2"/>
      <c r="W110" s="2"/>
      <c r="X110" s="2"/>
      <c r="Y110" s="10"/>
      <c r="Z110" s="2"/>
      <c r="AA110" s="2"/>
      <c r="AB110" s="2"/>
      <c r="AC110" s="2"/>
      <c r="AD110" s="2"/>
      <c r="AE110" s="10"/>
      <c r="AF110" s="2"/>
      <c r="AG110" s="2"/>
      <c r="AH110" s="2"/>
      <c r="AI110" s="2"/>
      <c r="AJ110" s="2"/>
    </row>
    <row r="111" spans="1:36" s="25" customFormat="1" x14ac:dyDescent="0.15">
      <c r="A111" s="10"/>
      <c r="B111" s="2"/>
      <c r="C111" s="2"/>
      <c r="D111" s="2"/>
      <c r="E111" s="2"/>
      <c r="F111" s="2"/>
      <c r="G111" s="10"/>
      <c r="H111" s="2"/>
      <c r="I111" s="2"/>
      <c r="J111" s="2"/>
      <c r="K111" s="2"/>
      <c r="L111" s="2"/>
      <c r="M111" s="10"/>
      <c r="N111" s="2"/>
      <c r="O111" s="2"/>
      <c r="P111" s="2"/>
      <c r="Q111" s="2"/>
      <c r="R111" s="2"/>
      <c r="S111" s="10"/>
      <c r="T111" s="2"/>
      <c r="U111" s="2"/>
      <c r="V111" s="2"/>
      <c r="W111" s="2"/>
      <c r="X111" s="2"/>
      <c r="Y111" s="10"/>
      <c r="Z111" s="2"/>
      <c r="AA111" s="2"/>
      <c r="AB111" s="2"/>
      <c r="AC111" s="2"/>
      <c r="AD111" s="2"/>
      <c r="AE111" s="10"/>
      <c r="AF111" s="2"/>
      <c r="AG111" s="2"/>
      <c r="AH111" s="2"/>
      <c r="AI111" s="2"/>
      <c r="AJ111" s="2"/>
    </row>
    <row r="112" spans="1:36" s="25" customFormat="1" x14ac:dyDescent="0.15">
      <c r="A112" s="10"/>
      <c r="B112" s="2"/>
      <c r="C112" s="2"/>
      <c r="D112" s="2"/>
      <c r="E112" s="2"/>
      <c r="F112" s="2"/>
      <c r="G112" s="10"/>
      <c r="H112" s="2"/>
      <c r="I112" s="2"/>
      <c r="J112" s="2"/>
      <c r="K112" s="2"/>
      <c r="L112" s="2"/>
      <c r="M112" s="10"/>
      <c r="N112" s="2"/>
      <c r="O112" s="2"/>
      <c r="P112" s="2"/>
      <c r="Q112" s="2"/>
      <c r="R112" s="2"/>
      <c r="S112" s="10"/>
      <c r="T112" s="2"/>
      <c r="U112" s="2"/>
      <c r="V112" s="2"/>
      <c r="W112" s="2"/>
      <c r="X112" s="2"/>
      <c r="Y112" s="10"/>
      <c r="Z112" s="2"/>
      <c r="AA112" s="2"/>
      <c r="AB112" s="2"/>
      <c r="AC112" s="2"/>
      <c r="AD112" s="2"/>
      <c r="AE112" s="10"/>
      <c r="AF112" s="2"/>
      <c r="AG112" s="2"/>
      <c r="AH112" s="2"/>
      <c r="AI112" s="2"/>
      <c r="AJ112" s="2"/>
    </row>
    <row r="113" spans="1:36" s="25" customFormat="1" x14ac:dyDescent="0.15">
      <c r="A113" s="10"/>
      <c r="B113" s="2"/>
      <c r="C113" s="2"/>
      <c r="D113" s="2"/>
      <c r="E113" s="2"/>
      <c r="F113" s="2"/>
      <c r="G113" s="10"/>
      <c r="H113" s="2"/>
      <c r="I113" s="2"/>
      <c r="J113" s="2"/>
      <c r="K113" s="2"/>
      <c r="L113" s="2"/>
      <c r="M113" s="10"/>
      <c r="N113" s="2"/>
      <c r="O113" s="2"/>
      <c r="P113" s="2"/>
      <c r="Q113" s="2"/>
      <c r="R113" s="2"/>
      <c r="S113" s="10"/>
      <c r="T113" s="2"/>
      <c r="U113" s="2"/>
      <c r="V113" s="2"/>
      <c r="W113" s="2"/>
      <c r="X113" s="2"/>
      <c r="Y113" s="10"/>
      <c r="Z113" s="2"/>
      <c r="AA113" s="2"/>
      <c r="AB113" s="2"/>
      <c r="AC113" s="2"/>
      <c r="AD113" s="2"/>
      <c r="AE113" s="10"/>
      <c r="AF113" s="2"/>
      <c r="AG113" s="2"/>
      <c r="AH113" s="2"/>
      <c r="AI113" s="2"/>
      <c r="AJ113" s="2"/>
    </row>
    <row r="114" spans="1:36" s="25" customFormat="1" x14ac:dyDescent="0.15">
      <c r="A114" s="10"/>
      <c r="B114" s="2"/>
      <c r="C114" s="2"/>
      <c r="D114" s="2"/>
      <c r="E114" s="2"/>
      <c r="F114" s="2"/>
      <c r="G114" s="10"/>
      <c r="H114" s="2"/>
      <c r="I114" s="2"/>
      <c r="J114" s="2"/>
      <c r="K114" s="2"/>
      <c r="L114" s="2"/>
      <c r="M114" s="10"/>
      <c r="N114" s="2"/>
      <c r="O114" s="2"/>
      <c r="P114" s="2"/>
      <c r="Q114" s="2"/>
      <c r="R114" s="2"/>
      <c r="S114" s="10"/>
      <c r="T114" s="2"/>
      <c r="U114" s="2"/>
      <c r="V114" s="2"/>
      <c r="W114" s="2"/>
      <c r="X114" s="2"/>
      <c r="Y114" s="10"/>
      <c r="Z114" s="2"/>
      <c r="AA114" s="2"/>
      <c r="AB114" s="2"/>
      <c r="AC114" s="2"/>
      <c r="AD114" s="2"/>
      <c r="AE114" s="10"/>
      <c r="AF114" s="2"/>
      <c r="AG114" s="2"/>
      <c r="AH114" s="2"/>
      <c r="AI114" s="2"/>
      <c r="AJ114" s="2"/>
    </row>
    <row r="115" spans="1:36" s="25" customFormat="1" x14ac:dyDescent="0.15">
      <c r="A115" s="10"/>
      <c r="B115" s="2"/>
      <c r="C115" s="2"/>
      <c r="D115" s="2"/>
      <c r="E115" s="2"/>
      <c r="F115" s="2"/>
      <c r="G115" s="10"/>
      <c r="H115" s="2"/>
      <c r="I115" s="2"/>
      <c r="J115" s="2"/>
      <c r="K115" s="2"/>
      <c r="L115" s="2"/>
      <c r="M115" s="10"/>
      <c r="N115" s="2"/>
      <c r="O115" s="2"/>
      <c r="P115" s="2"/>
      <c r="Q115" s="2"/>
      <c r="R115" s="2"/>
      <c r="S115" s="10"/>
      <c r="T115" s="2"/>
      <c r="U115" s="2"/>
      <c r="V115" s="2"/>
      <c r="W115" s="2"/>
      <c r="X115" s="2"/>
      <c r="Y115" s="10"/>
      <c r="Z115" s="2"/>
      <c r="AA115" s="2"/>
      <c r="AB115" s="2"/>
      <c r="AC115" s="2"/>
      <c r="AD115" s="2"/>
      <c r="AE115" s="10"/>
      <c r="AF115" s="2"/>
      <c r="AG115" s="2"/>
      <c r="AH115" s="2"/>
      <c r="AI115" s="2"/>
      <c r="AJ115" s="2"/>
    </row>
    <row r="116" spans="1:36" s="25" customFormat="1" x14ac:dyDescent="0.15">
      <c r="A116" s="10"/>
      <c r="B116" s="2"/>
      <c r="C116" s="2"/>
      <c r="D116" s="2"/>
      <c r="E116" s="2"/>
      <c r="F116" s="2"/>
      <c r="G116" s="10"/>
      <c r="H116" s="2"/>
      <c r="I116" s="2"/>
      <c r="J116" s="2"/>
      <c r="K116" s="2"/>
      <c r="L116" s="2"/>
      <c r="M116" s="10"/>
      <c r="N116" s="2"/>
      <c r="O116" s="2"/>
      <c r="P116" s="2"/>
      <c r="Q116" s="2"/>
      <c r="R116" s="2"/>
      <c r="S116" s="10"/>
      <c r="T116" s="2"/>
      <c r="U116" s="2"/>
      <c r="V116" s="2"/>
      <c r="W116" s="2"/>
      <c r="X116" s="2"/>
      <c r="Y116" s="10"/>
      <c r="Z116" s="2"/>
      <c r="AA116" s="2"/>
      <c r="AB116" s="2"/>
      <c r="AC116" s="2"/>
      <c r="AD116" s="2"/>
      <c r="AE116" s="10"/>
      <c r="AF116" s="2"/>
      <c r="AG116" s="2"/>
      <c r="AH116" s="2"/>
      <c r="AI116" s="2"/>
      <c r="AJ116" s="2"/>
    </row>
    <row r="117" spans="1:36" s="25" customFormat="1" x14ac:dyDescent="0.15">
      <c r="A117" s="10"/>
      <c r="B117" s="2"/>
      <c r="C117" s="2"/>
      <c r="D117" s="2"/>
      <c r="E117" s="2"/>
      <c r="F117" s="2"/>
      <c r="G117" s="10"/>
      <c r="H117" s="2"/>
      <c r="I117" s="2"/>
      <c r="J117" s="2"/>
      <c r="K117" s="2"/>
      <c r="L117" s="2"/>
      <c r="M117" s="10"/>
      <c r="N117" s="2"/>
      <c r="O117" s="2"/>
      <c r="P117" s="2"/>
      <c r="Q117" s="2"/>
      <c r="R117" s="2"/>
      <c r="S117" s="10"/>
      <c r="T117" s="2"/>
      <c r="U117" s="2"/>
      <c r="V117" s="2"/>
      <c r="W117" s="2"/>
      <c r="X117" s="2"/>
      <c r="Y117" s="10"/>
      <c r="Z117" s="2"/>
      <c r="AA117" s="2"/>
      <c r="AB117" s="2"/>
      <c r="AC117" s="2"/>
      <c r="AD117" s="2"/>
      <c r="AE117" s="10"/>
      <c r="AF117" s="2"/>
      <c r="AG117" s="2"/>
      <c r="AH117" s="2"/>
      <c r="AI117" s="2"/>
      <c r="AJ117" s="2"/>
    </row>
    <row r="118" spans="1:36" s="25" customFormat="1" x14ac:dyDescent="0.15">
      <c r="A118" s="10"/>
      <c r="B118" s="2"/>
      <c r="C118" s="2"/>
      <c r="D118" s="2"/>
      <c r="E118" s="2"/>
      <c r="F118" s="2"/>
      <c r="G118" s="10"/>
      <c r="H118" s="2"/>
      <c r="I118" s="2"/>
      <c r="J118" s="2"/>
      <c r="K118" s="2"/>
      <c r="L118" s="2"/>
      <c r="M118" s="10"/>
      <c r="N118" s="2"/>
      <c r="O118" s="2"/>
      <c r="P118" s="2"/>
      <c r="Q118" s="2"/>
      <c r="R118" s="2"/>
      <c r="S118" s="10"/>
      <c r="T118" s="2"/>
      <c r="U118" s="2"/>
      <c r="V118" s="2"/>
      <c r="W118" s="2"/>
      <c r="X118" s="2"/>
      <c r="Y118" s="10"/>
      <c r="Z118" s="2"/>
      <c r="AA118" s="2"/>
      <c r="AB118" s="2"/>
      <c r="AC118" s="2"/>
      <c r="AD118" s="2"/>
      <c r="AE118" s="10"/>
      <c r="AF118" s="2"/>
      <c r="AG118" s="2"/>
      <c r="AH118" s="2"/>
      <c r="AI118" s="2"/>
      <c r="AJ118" s="2"/>
    </row>
    <row r="119" spans="1:36" s="25" customFormat="1" x14ac:dyDescent="0.15">
      <c r="A119" s="10"/>
      <c r="B119" s="2"/>
      <c r="C119" s="2"/>
      <c r="D119" s="2"/>
      <c r="E119" s="2"/>
      <c r="F119" s="2"/>
      <c r="G119" s="10"/>
      <c r="H119" s="2"/>
      <c r="I119" s="2"/>
      <c r="J119" s="2"/>
      <c r="K119" s="2"/>
      <c r="L119" s="2"/>
      <c r="M119" s="10"/>
      <c r="N119" s="2"/>
      <c r="O119" s="2"/>
      <c r="P119" s="2"/>
      <c r="Q119" s="2"/>
      <c r="R119" s="2"/>
      <c r="S119" s="10"/>
      <c r="T119" s="2"/>
      <c r="U119" s="2"/>
      <c r="V119" s="2"/>
      <c r="W119" s="2"/>
      <c r="X119" s="2"/>
      <c r="Y119" s="10"/>
      <c r="Z119" s="2"/>
      <c r="AA119" s="2"/>
      <c r="AB119" s="2"/>
      <c r="AC119" s="2"/>
      <c r="AD119" s="2"/>
      <c r="AE119" s="10"/>
      <c r="AF119" s="2"/>
      <c r="AG119" s="2"/>
      <c r="AH119" s="2"/>
      <c r="AI119" s="2"/>
      <c r="AJ119" s="2"/>
    </row>
    <row r="120" spans="1:36" s="25" customFormat="1" x14ac:dyDescent="0.15">
      <c r="A120" s="10"/>
      <c r="B120" s="2"/>
      <c r="C120" s="2"/>
      <c r="D120" s="2"/>
      <c r="E120" s="2"/>
      <c r="F120" s="2"/>
      <c r="G120" s="10"/>
      <c r="H120" s="2"/>
      <c r="I120" s="2"/>
      <c r="J120" s="2"/>
      <c r="K120" s="2"/>
      <c r="L120" s="2"/>
      <c r="M120" s="10"/>
      <c r="N120" s="2"/>
      <c r="O120" s="2"/>
      <c r="P120" s="2"/>
      <c r="Q120" s="2"/>
      <c r="R120" s="2"/>
      <c r="S120" s="10"/>
      <c r="T120" s="2"/>
      <c r="U120" s="2"/>
      <c r="V120" s="2"/>
      <c r="W120" s="2"/>
      <c r="X120" s="2"/>
      <c r="Y120" s="10"/>
      <c r="Z120" s="2"/>
      <c r="AA120" s="2"/>
      <c r="AB120" s="2"/>
      <c r="AC120" s="2"/>
      <c r="AD120" s="2"/>
      <c r="AE120" s="10"/>
      <c r="AF120" s="2"/>
      <c r="AG120" s="2"/>
      <c r="AH120" s="2"/>
      <c r="AI120" s="2"/>
      <c r="AJ120" s="2"/>
    </row>
    <row r="121" spans="1:36" s="25" customFormat="1" x14ac:dyDescent="0.15">
      <c r="A121" s="10"/>
      <c r="B121" s="2"/>
      <c r="C121" s="2"/>
      <c r="D121" s="2"/>
      <c r="E121" s="2"/>
      <c r="F121" s="2"/>
      <c r="G121" s="10"/>
      <c r="H121" s="2"/>
      <c r="I121" s="2"/>
      <c r="J121" s="2"/>
      <c r="K121" s="2"/>
      <c r="L121" s="2"/>
      <c r="M121" s="10"/>
      <c r="N121" s="2"/>
      <c r="O121" s="2"/>
      <c r="P121" s="2"/>
      <c r="Q121" s="2"/>
      <c r="R121" s="2"/>
      <c r="S121" s="10"/>
      <c r="T121" s="2"/>
      <c r="U121" s="2"/>
      <c r="V121" s="2"/>
      <c r="W121" s="2"/>
      <c r="X121" s="2"/>
      <c r="Y121" s="10"/>
      <c r="Z121" s="2"/>
      <c r="AA121" s="2"/>
      <c r="AB121" s="2"/>
      <c r="AC121" s="2"/>
      <c r="AD121" s="2"/>
      <c r="AE121" s="10"/>
      <c r="AF121" s="2"/>
      <c r="AG121" s="2"/>
      <c r="AH121" s="2"/>
      <c r="AI121" s="2"/>
      <c r="AJ121" s="2"/>
    </row>
    <row r="122" spans="1:36" s="25" customFormat="1" x14ac:dyDescent="0.15">
      <c r="A122" s="10"/>
      <c r="B122" s="2"/>
      <c r="C122" s="2"/>
      <c r="D122" s="2"/>
      <c r="E122" s="2"/>
      <c r="F122" s="2"/>
      <c r="G122" s="10"/>
      <c r="H122" s="2"/>
      <c r="I122" s="2"/>
      <c r="J122" s="2"/>
      <c r="K122" s="2"/>
      <c r="L122" s="2"/>
      <c r="M122" s="10"/>
      <c r="N122" s="2"/>
      <c r="O122" s="2"/>
      <c r="P122" s="2"/>
      <c r="Q122" s="2"/>
      <c r="R122" s="2"/>
      <c r="S122" s="10"/>
      <c r="T122" s="2"/>
      <c r="U122" s="2"/>
      <c r="V122" s="2"/>
      <c r="W122" s="2"/>
      <c r="X122" s="2"/>
      <c r="Y122" s="10"/>
      <c r="Z122" s="2"/>
      <c r="AA122" s="2"/>
      <c r="AB122" s="2"/>
      <c r="AC122" s="2"/>
      <c r="AD122" s="2"/>
      <c r="AE122" s="10"/>
      <c r="AF122" s="2"/>
      <c r="AG122" s="2"/>
      <c r="AH122" s="2"/>
      <c r="AI122" s="2"/>
      <c r="AJ122" s="2"/>
    </row>
  </sheetData>
  <mergeCells count="8">
    <mergeCell ref="A1:R1"/>
    <mergeCell ref="S1:AJ1"/>
    <mergeCell ref="A2:F2"/>
    <mergeCell ref="G2:L2"/>
    <mergeCell ref="M2:R2"/>
    <mergeCell ref="S2:X2"/>
    <mergeCell ref="Y2:AD2"/>
    <mergeCell ref="AE2:AJ2"/>
  </mergeCells>
  <phoneticPr fontId="4" type="noConversion"/>
  <pageMargins left="0.75" right="0.75" top="1" bottom="1" header="0.51180555555555596" footer="0.51180555555555596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EU34"/>
  <sheetViews>
    <sheetView topLeftCell="W1" zoomScaleNormal="100" workbookViewId="0">
      <selection activeCell="AE3" sqref="AE1:AE1048576"/>
    </sheetView>
  </sheetViews>
  <sheetFormatPr defaultColWidth="9.125" defaultRowHeight="15" x14ac:dyDescent="0.15"/>
  <cols>
    <col min="1" max="1" width="10.625" style="10" customWidth="1"/>
    <col min="2" max="2" width="5.375" style="10" customWidth="1"/>
    <col min="3" max="3" width="12" style="10" customWidth="1"/>
    <col min="4" max="4" width="11" style="10" customWidth="1"/>
    <col min="5" max="5" width="15.25" style="10" customWidth="1"/>
    <col min="6" max="6" width="15.375" style="10" customWidth="1"/>
    <col min="7" max="7" width="12.125" style="10" customWidth="1"/>
    <col min="8" max="8" width="4.625" style="10" customWidth="1"/>
    <col min="9" max="9" width="12" style="10" customWidth="1"/>
    <col min="10" max="10" width="11.5" style="10" customWidth="1"/>
    <col min="11" max="11" width="13.25" style="10" customWidth="1"/>
    <col min="12" max="12" width="15.625" style="10" customWidth="1"/>
    <col min="13" max="13" width="13.25" style="10" customWidth="1"/>
    <col min="14" max="14" width="5.5" style="10" customWidth="1"/>
    <col min="15" max="15" width="12.625" style="10" customWidth="1"/>
    <col min="16" max="16" width="11.375" style="10" customWidth="1"/>
    <col min="17" max="17" width="13.375" style="10" customWidth="1"/>
    <col min="18" max="18" width="15.5" style="10" customWidth="1"/>
    <col min="19" max="19" width="13.125" style="10" customWidth="1"/>
    <col min="20" max="20" width="5.5" style="10" customWidth="1"/>
    <col min="21" max="22" width="12.375" style="10" customWidth="1"/>
    <col min="23" max="23" width="13.125" style="10" customWidth="1"/>
    <col min="24" max="24" width="18.25" style="10" customWidth="1"/>
    <col min="25" max="25" width="10" style="10" customWidth="1"/>
    <col min="26" max="26" width="6.375" style="10" customWidth="1"/>
    <col min="27" max="27" width="12.75" style="10" customWidth="1"/>
    <col min="28" max="28" width="13" style="10" customWidth="1"/>
    <col min="29" max="29" width="14.375" style="10" customWidth="1"/>
    <col min="30" max="30" width="17.75" style="10" customWidth="1"/>
    <col min="31" max="31" width="10.125" style="10" customWidth="1"/>
    <col min="32" max="32" width="5.375" style="10" customWidth="1"/>
    <col min="33" max="33" width="13" style="10" customWidth="1"/>
    <col min="34" max="34" width="11.5" style="10" customWidth="1"/>
    <col min="35" max="35" width="13.375" style="10" customWidth="1"/>
    <col min="36" max="36" width="16.625" style="1" customWidth="1"/>
    <col min="37" max="16375" width="9.125" style="1"/>
    <col min="16376" max="16384" width="9.125" style="24"/>
  </cols>
  <sheetData>
    <row r="1" spans="1:36" s="1" customFormat="1" ht="23.1" customHeight="1" x14ac:dyDescent="0.15">
      <c r="A1" s="42" t="s">
        <v>0</v>
      </c>
      <c r="B1" s="42"/>
      <c r="C1" s="42"/>
      <c r="D1" s="42"/>
      <c r="E1" s="42"/>
      <c r="F1" s="42"/>
      <c r="G1" s="42" t="s">
        <v>0</v>
      </c>
      <c r="H1" s="42"/>
      <c r="I1" s="42"/>
      <c r="J1" s="42"/>
      <c r="K1" s="42"/>
      <c r="L1" s="42"/>
      <c r="M1" s="42" t="s">
        <v>0</v>
      </c>
      <c r="N1" s="42"/>
      <c r="O1" s="42"/>
      <c r="P1" s="42"/>
      <c r="Q1" s="42"/>
      <c r="R1" s="43"/>
      <c r="S1" s="49" t="s">
        <v>48</v>
      </c>
      <c r="T1" s="42"/>
      <c r="U1" s="42"/>
      <c r="V1" s="42"/>
      <c r="W1" s="42"/>
      <c r="X1" s="42"/>
      <c r="Y1" s="42" t="s">
        <v>1</v>
      </c>
      <c r="Z1" s="42"/>
      <c r="AA1" s="42"/>
      <c r="AB1" s="42"/>
      <c r="AC1" s="42"/>
      <c r="AD1" s="42"/>
      <c r="AE1" s="42" t="s">
        <v>1</v>
      </c>
      <c r="AF1" s="42"/>
      <c r="AG1" s="42"/>
      <c r="AH1" s="42"/>
      <c r="AI1" s="42"/>
      <c r="AJ1" s="42"/>
    </row>
    <row r="2" spans="1:36" s="1" customFormat="1" ht="23.1" customHeight="1" x14ac:dyDescent="0.15">
      <c r="A2" s="44" t="s">
        <v>28</v>
      </c>
      <c r="B2" s="44"/>
      <c r="C2" s="44"/>
      <c r="D2" s="44"/>
      <c r="E2" s="44"/>
      <c r="F2" s="45"/>
      <c r="G2" s="44" t="s">
        <v>29</v>
      </c>
      <c r="H2" s="44"/>
      <c r="I2" s="44"/>
      <c r="J2" s="44"/>
      <c r="K2" s="44"/>
      <c r="L2" s="45"/>
      <c r="M2" s="44" t="s">
        <v>30</v>
      </c>
      <c r="N2" s="44"/>
      <c r="O2" s="44"/>
      <c r="P2" s="44"/>
      <c r="Q2" s="44"/>
      <c r="R2" s="46"/>
      <c r="S2" s="50" t="s">
        <v>31</v>
      </c>
      <c r="T2" s="44"/>
      <c r="U2" s="44"/>
      <c r="V2" s="44"/>
      <c r="W2" s="44"/>
      <c r="X2" s="45"/>
      <c r="Y2" s="44" t="s">
        <v>32</v>
      </c>
      <c r="Z2" s="44"/>
      <c r="AA2" s="44"/>
      <c r="AB2" s="44"/>
      <c r="AC2" s="44"/>
      <c r="AD2" s="45"/>
      <c r="AE2" s="44" t="s">
        <v>33</v>
      </c>
      <c r="AF2" s="44"/>
      <c r="AG2" s="44"/>
      <c r="AH2" s="44"/>
      <c r="AI2" s="44"/>
      <c r="AJ2" s="44"/>
    </row>
    <row r="3" spans="1:36" s="1" customFormat="1" ht="23.1" customHeight="1" x14ac:dyDescent="0.15">
      <c r="A3" s="31" t="s">
        <v>8</v>
      </c>
      <c r="B3" s="4" t="s">
        <v>9</v>
      </c>
      <c r="C3" s="4" t="s">
        <v>10</v>
      </c>
      <c r="D3" s="4" t="s">
        <v>11</v>
      </c>
      <c r="E3" s="4" t="s">
        <v>12</v>
      </c>
      <c r="F3" s="11" t="s">
        <v>13</v>
      </c>
      <c r="G3" s="31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11" t="s">
        <v>13</v>
      </c>
      <c r="M3" s="31" t="s">
        <v>8</v>
      </c>
      <c r="N3" s="4" t="s">
        <v>9</v>
      </c>
      <c r="O3" s="4" t="s">
        <v>10</v>
      </c>
      <c r="P3" s="4" t="s">
        <v>11</v>
      </c>
      <c r="Q3" s="4" t="s">
        <v>12</v>
      </c>
      <c r="R3" s="4" t="s">
        <v>13</v>
      </c>
      <c r="S3" s="38" t="s">
        <v>8</v>
      </c>
      <c r="T3" s="4" t="s">
        <v>9</v>
      </c>
      <c r="U3" s="4" t="s">
        <v>10</v>
      </c>
      <c r="V3" s="4" t="s">
        <v>11</v>
      </c>
      <c r="W3" s="4" t="s">
        <v>12</v>
      </c>
      <c r="X3" s="11" t="s">
        <v>13</v>
      </c>
      <c r="Y3" s="31" t="s">
        <v>8</v>
      </c>
      <c r="Z3" s="4" t="s">
        <v>9</v>
      </c>
      <c r="AA3" s="4" t="s">
        <v>10</v>
      </c>
      <c r="AB3" s="4" t="s">
        <v>11</v>
      </c>
      <c r="AC3" s="4" t="s">
        <v>12</v>
      </c>
      <c r="AD3" s="11" t="s">
        <v>13</v>
      </c>
      <c r="AE3" s="31" t="s">
        <v>8</v>
      </c>
      <c r="AF3" s="4" t="s">
        <v>9</v>
      </c>
      <c r="AG3" s="4" t="s">
        <v>10</v>
      </c>
      <c r="AH3" s="4" t="s">
        <v>11</v>
      </c>
      <c r="AI3" s="4" t="s">
        <v>12</v>
      </c>
      <c r="AJ3" s="4" t="s">
        <v>13</v>
      </c>
    </row>
    <row r="4" spans="1:36" s="1" customFormat="1" ht="23.1" customHeight="1" x14ac:dyDescent="0.15">
      <c r="A4" s="30">
        <v>43681</v>
      </c>
      <c r="B4" s="5">
        <v>1</v>
      </c>
      <c r="C4" s="6">
        <v>8.2899999999999991</v>
      </c>
      <c r="D4" s="6">
        <v>7.47</v>
      </c>
      <c r="E4" s="6">
        <v>265.55455000000001</v>
      </c>
      <c r="F4" s="12">
        <f t="shared" ref="F4:F33" si="0">E4/$E$4</f>
        <v>1</v>
      </c>
      <c r="G4" s="30">
        <v>43725</v>
      </c>
      <c r="H4" s="5">
        <v>1</v>
      </c>
      <c r="I4" s="6">
        <v>8.31</v>
      </c>
      <c r="J4" s="6">
        <v>7.49</v>
      </c>
      <c r="K4" s="6">
        <v>233.09591549999999</v>
      </c>
      <c r="L4" s="12">
        <f t="shared" ref="L4:L33" si="1">K4/233.0959155</f>
        <v>1</v>
      </c>
      <c r="M4" s="30">
        <v>43724</v>
      </c>
      <c r="N4" s="5">
        <v>1</v>
      </c>
      <c r="O4" s="6">
        <v>8.33</v>
      </c>
      <c r="P4" s="6">
        <v>7.65</v>
      </c>
      <c r="Q4" s="6">
        <v>243.74621250000001</v>
      </c>
      <c r="R4" s="16">
        <f t="shared" ref="R4:R33" si="2">Q4/243.7462125</f>
        <v>1</v>
      </c>
      <c r="S4" s="30">
        <v>44129</v>
      </c>
      <c r="T4" s="5">
        <v>1</v>
      </c>
      <c r="U4" s="6">
        <v>8.3000000000000007</v>
      </c>
      <c r="V4" s="6">
        <v>7.79</v>
      </c>
      <c r="W4" s="6">
        <v>251.83901499999999</v>
      </c>
      <c r="X4" s="12">
        <f t="shared" ref="X4:X33" si="3">W4/$W$4</f>
        <v>1</v>
      </c>
      <c r="Y4" s="30">
        <v>43689</v>
      </c>
      <c r="Z4" s="5">
        <v>1</v>
      </c>
      <c r="AA4" s="6">
        <v>8.85</v>
      </c>
      <c r="AB4" s="6">
        <v>8.0500000000000007</v>
      </c>
      <c r="AC4" s="6">
        <v>263.43618750000002</v>
      </c>
      <c r="AD4" s="12">
        <f t="shared" ref="AD4:AD33" si="4">AC4/$AC$4</f>
        <v>1</v>
      </c>
      <c r="AE4" s="30">
        <v>43706</v>
      </c>
      <c r="AF4" s="5">
        <v>1</v>
      </c>
      <c r="AG4" s="6">
        <v>8.5500000000000007</v>
      </c>
      <c r="AH4" s="6">
        <v>7.85</v>
      </c>
      <c r="AI4" s="6">
        <v>231.29473049999999</v>
      </c>
      <c r="AJ4" s="6">
        <f t="shared" ref="AJ4:AJ33" si="5">AI4/$AI$4</f>
        <v>1</v>
      </c>
    </row>
    <row r="5" spans="1:36" s="1" customFormat="1" ht="23.1" customHeight="1" x14ac:dyDescent="0.15">
      <c r="A5" s="31">
        <v>43682</v>
      </c>
      <c r="B5" s="4">
        <v>2</v>
      </c>
      <c r="C5" s="7">
        <v>7.97</v>
      </c>
      <c r="D5" s="7">
        <v>7.1</v>
      </c>
      <c r="E5" s="7">
        <v>263.01512250000002</v>
      </c>
      <c r="F5" s="13">
        <f t="shared" si="0"/>
        <v>0.99043726609090299</v>
      </c>
      <c r="G5" s="31">
        <v>43726</v>
      </c>
      <c r="H5" s="4">
        <v>2</v>
      </c>
      <c r="I5" s="7">
        <v>8.82</v>
      </c>
      <c r="J5" s="7">
        <v>7.63</v>
      </c>
      <c r="K5" s="7">
        <v>256.73652900000002</v>
      </c>
      <c r="L5" s="13">
        <f t="shared" si="1"/>
        <v>1.1014201104695034</v>
      </c>
      <c r="M5" s="31">
        <v>43725</v>
      </c>
      <c r="N5" s="4">
        <v>2</v>
      </c>
      <c r="O5" s="7">
        <v>8.7200000000000006</v>
      </c>
      <c r="P5" s="7">
        <v>7.75</v>
      </c>
      <c r="Q5" s="7">
        <v>261.8725</v>
      </c>
      <c r="R5" s="17">
        <f t="shared" si="2"/>
        <v>1.0743654119343495</v>
      </c>
      <c r="S5" s="31">
        <v>44130</v>
      </c>
      <c r="T5" s="4">
        <v>2</v>
      </c>
      <c r="U5" s="7">
        <v>8.1999999999999993</v>
      </c>
      <c r="V5" s="7">
        <v>7.69</v>
      </c>
      <c r="W5" s="7">
        <v>242.45801</v>
      </c>
      <c r="X5" s="13">
        <f t="shared" si="3"/>
        <v>0.96274999328440036</v>
      </c>
      <c r="Y5" s="31">
        <v>43690</v>
      </c>
      <c r="Z5" s="4">
        <v>2</v>
      </c>
      <c r="AA5" s="7">
        <v>8.7799999999999994</v>
      </c>
      <c r="AB5" s="7">
        <v>8.18</v>
      </c>
      <c r="AC5" s="7">
        <v>255.56593749999999</v>
      </c>
      <c r="AD5" s="13">
        <f t="shared" si="4"/>
        <v>0.97012464356287409</v>
      </c>
      <c r="AE5" s="31">
        <v>43707</v>
      </c>
      <c r="AF5" s="4">
        <v>2</v>
      </c>
      <c r="AG5" s="7">
        <v>8.51</v>
      </c>
      <c r="AH5" s="7">
        <v>7.75</v>
      </c>
      <c r="AI5" s="7">
        <v>200.88385</v>
      </c>
      <c r="AJ5" s="7">
        <f t="shared" si="5"/>
        <v>0.86851892200803948</v>
      </c>
    </row>
    <row r="6" spans="1:36" s="1" customFormat="1" ht="23.1" customHeight="1" x14ac:dyDescent="0.15">
      <c r="A6" s="31">
        <v>43683</v>
      </c>
      <c r="B6" s="4">
        <v>3</v>
      </c>
      <c r="C6" s="7">
        <v>6.81</v>
      </c>
      <c r="D6" s="7">
        <v>6.55</v>
      </c>
      <c r="E6" s="7">
        <v>271.82126399999999</v>
      </c>
      <c r="F6" s="13">
        <f t="shared" si="0"/>
        <v>1.0235985939612029</v>
      </c>
      <c r="G6" s="31">
        <v>43727</v>
      </c>
      <c r="H6" s="4">
        <v>3</v>
      </c>
      <c r="I6" s="7">
        <v>8.9600000000000009</v>
      </c>
      <c r="J6" s="7">
        <v>7.99</v>
      </c>
      <c r="K6" s="7">
        <v>286.003648</v>
      </c>
      <c r="L6" s="13">
        <f t="shared" si="1"/>
        <v>1.2269783766331162</v>
      </c>
      <c r="M6" s="31">
        <v>43726</v>
      </c>
      <c r="N6" s="4">
        <v>3</v>
      </c>
      <c r="O6" s="7">
        <v>8.92</v>
      </c>
      <c r="P6" s="7">
        <v>8.1</v>
      </c>
      <c r="Q6" s="7">
        <v>292.62060000000002</v>
      </c>
      <c r="R6" s="17">
        <f t="shared" si="2"/>
        <v>1.2005134233624246</v>
      </c>
      <c r="S6" s="31">
        <v>44131</v>
      </c>
      <c r="T6" s="4">
        <v>3</v>
      </c>
      <c r="U6" s="7">
        <v>8.16</v>
      </c>
      <c r="V6" s="7">
        <v>7.65</v>
      </c>
      <c r="W6" s="7">
        <v>238.77180000000001</v>
      </c>
      <c r="X6" s="13">
        <f t="shared" si="3"/>
        <v>0.94811282517127071</v>
      </c>
      <c r="Y6" s="31">
        <v>43691</v>
      </c>
      <c r="Z6" s="4">
        <v>3</v>
      </c>
      <c r="AA6" s="7">
        <v>8.6999999999999993</v>
      </c>
      <c r="AB6" s="7">
        <v>8.35</v>
      </c>
      <c r="AC6" s="7">
        <v>223.11292499999999</v>
      </c>
      <c r="AD6" s="13">
        <f t="shared" si="4"/>
        <v>0.8469334722664098</v>
      </c>
      <c r="AE6" s="31">
        <v>43708</v>
      </c>
      <c r="AF6" s="4">
        <v>3</v>
      </c>
      <c r="AG6" s="7">
        <v>8.26</v>
      </c>
      <c r="AH6" s="7">
        <v>7.35</v>
      </c>
      <c r="AI6" s="7">
        <v>146.0830125</v>
      </c>
      <c r="AJ6" s="7">
        <f t="shared" si="5"/>
        <v>0.63158815673926472</v>
      </c>
    </row>
    <row r="7" spans="1:36" s="1" customFormat="1" ht="23.1" customHeight="1" x14ac:dyDescent="0.15">
      <c r="A7" s="31">
        <v>43684</v>
      </c>
      <c r="B7" s="4">
        <v>4</v>
      </c>
      <c r="C7" s="7">
        <v>6.84</v>
      </c>
      <c r="D7" s="7">
        <v>6.51</v>
      </c>
      <c r="E7" s="7">
        <v>290.589564</v>
      </c>
      <c r="F7" s="13">
        <f t="shared" si="0"/>
        <v>1.0942744682777983</v>
      </c>
      <c r="G7" s="31">
        <v>43728</v>
      </c>
      <c r="H7" s="4">
        <v>4</v>
      </c>
      <c r="I7" s="7">
        <v>9.1199999999999992</v>
      </c>
      <c r="J7" s="7">
        <v>8.14</v>
      </c>
      <c r="K7" s="7">
        <v>302.143776</v>
      </c>
      <c r="L7" s="13">
        <f t="shared" si="1"/>
        <v>1.2962208082964028</v>
      </c>
      <c r="M7" s="31">
        <v>43727</v>
      </c>
      <c r="N7" s="4">
        <v>4</v>
      </c>
      <c r="O7" s="7">
        <v>9.11</v>
      </c>
      <c r="P7" s="7">
        <v>8.27</v>
      </c>
      <c r="Q7" s="7">
        <v>311.52965949999998</v>
      </c>
      <c r="R7" s="17">
        <f t="shared" si="2"/>
        <v>1.2780902575050268</v>
      </c>
      <c r="S7" s="31">
        <v>44132</v>
      </c>
      <c r="T7" s="4">
        <v>4</v>
      </c>
      <c r="U7" s="7">
        <v>7.8</v>
      </c>
      <c r="V7" s="7">
        <v>7.4</v>
      </c>
      <c r="W7" s="7">
        <v>213.56399999999999</v>
      </c>
      <c r="X7" s="13">
        <f t="shared" si="3"/>
        <v>0.84801792923149732</v>
      </c>
      <c r="Y7" s="31">
        <v>43692</v>
      </c>
      <c r="Z7" s="4">
        <v>4</v>
      </c>
      <c r="AA7" s="7">
        <v>8.51</v>
      </c>
      <c r="AB7" s="7">
        <v>8.1</v>
      </c>
      <c r="AC7" s="7">
        <v>205.016976</v>
      </c>
      <c r="AD7" s="13">
        <f t="shared" si="4"/>
        <v>0.77824150867655562</v>
      </c>
      <c r="AE7" s="31">
        <v>43709</v>
      </c>
      <c r="AF7" s="4">
        <v>4</v>
      </c>
      <c r="AG7" s="7">
        <v>8.18</v>
      </c>
      <c r="AH7" s="7">
        <v>7.08</v>
      </c>
      <c r="AI7" s="7">
        <v>144.939942</v>
      </c>
      <c r="AJ7" s="7">
        <f t="shared" si="5"/>
        <v>0.62664610510873708</v>
      </c>
    </row>
    <row r="8" spans="1:36" s="1" customFormat="1" ht="23.1" customHeight="1" x14ac:dyDescent="0.15">
      <c r="A8" s="31">
        <v>43685</v>
      </c>
      <c r="B8" s="4">
        <v>5</v>
      </c>
      <c r="C8" s="7">
        <v>7.13</v>
      </c>
      <c r="D8" s="7">
        <v>6.61</v>
      </c>
      <c r="E8" s="7">
        <v>400.01761800000003</v>
      </c>
      <c r="F8" s="13">
        <f t="shared" si="0"/>
        <v>1.506348198515145</v>
      </c>
      <c r="G8" s="31">
        <v>43729</v>
      </c>
      <c r="H8" s="4">
        <v>5</v>
      </c>
      <c r="I8" s="7">
        <v>9</v>
      </c>
      <c r="J8" s="7">
        <v>8.02</v>
      </c>
      <c r="K8" s="7">
        <v>289.4418</v>
      </c>
      <c r="L8" s="13">
        <f t="shared" si="1"/>
        <v>1.2417283219190514</v>
      </c>
      <c r="M8" s="31">
        <v>43728</v>
      </c>
      <c r="N8" s="4">
        <v>5</v>
      </c>
      <c r="O8" s="7">
        <v>9.48</v>
      </c>
      <c r="P8" s="7">
        <v>8.33</v>
      </c>
      <c r="Q8" s="7">
        <v>328.90338600000001</v>
      </c>
      <c r="R8" s="17">
        <f t="shared" si="2"/>
        <v>1.3493681917211329</v>
      </c>
      <c r="S8" s="31">
        <v>44133</v>
      </c>
      <c r="T8" s="4">
        <v>5</v>
      </c>
      <c r="U8" s="7">
        <v>7.78</v>
      </c>
      <c r="V8" s="7">
        <v>7.2</v>
      </c>
      <c r="W8" s="7">
        <v>201.6576</v>
      </c>
      <c r="X8" s="13">
        <f t="shared" si="3"/>
        <v>0.80074010772318183</v>
      </c>
      <c r="Y8" s="31">
        <v>43693</v>
      </c>
      <c r="Z8" s="4">
        <v>5</v>
      </c>
      <c r="AA8" s="7">
        <v>8.49</v>
      </c>
      <c r="AB8" s="7">
        <v>8.02</v>
      </c>
      <c r="AC8" s="7">
        <v>198.45</v>
      </c>
      <c r="AD8" s="13">
        <f t="shared" si="4"/>
        <v>0.75331336170358132</v>
      </c>
      <c r="AE8" s="31">
        <v>43710</v>
      </c>
      <c r="AF8" s="4">
        <v>5</v>
      </c>
      <c r="AG8" s="7">
        <v>8.1</v>
      </c>
      <c r="AH8" s="7">
        <v>7</v>
      </c>
      <c r="AI8" s="7">
        <v>155.7623365</v>
      </c>
      <c r="AJ8" s="7">
        <f t="shared" si="5"/>
        <v>0.67343659824537172</v>
      </c>
    </row>
    <row r="9" spans="1:36" s="1" customFormat="1" ht="23.1" customHeight="1" x14ac:dyDescent="0.15">
      <c r="A9" s="31">
        <v>43686</v>
      </c>
      <c r="B9" s="4">
        <v>6</v>
      </c>
      <c r="C9" s="7">
        <v>7.75</v>
      </c>
      <c r="D9" s="7">
        <v>6.8</v>
      </c>
      <c r="E9" s="7">
        <v>418.83382799999998</v>
      </c>
      <c r="F9" s="13">
        <f t="shared" si="0"/>
        <v>1.5772044877408427</v>
      </c>
      <c r="G9" s="31">
        <v>43730</v>
      </c>
      <c r="H9" s="4">
        <v>6</v>
      </c>
      <c r="I9" s="7">
        <v>9.1</v>
      </c>
      <c r="J9" s="7">
        <v>8.49</v>
      </c>
      <c r="K9" s="7">
        <v>327.96445499999999</v>
      </c>
      <c r="L9" s="13">
        <f t="shared" si="1"/>
        <v>1.4069935729954908</v>
      </c>
      <c r="M9" s="31">
        <v>43729</v>
      </c>
      <c r="N9" s="4">
        <v>6</v>
      </c>
      <c r="O9" s="7">
        <v>9.2799999999999994</v>
      </c>
      <c r="P9" s="7">
        <v>8.0299999999999994</v>
      </c>
      <c r="Q9" s="7">
        <v>299.19137599999999</v>
      </c>
      <c r="R9" s="17">
        <f t="shared" si="2"/>
        <v>1.2274708719832927</v>
      </c>
      <c r="S9" s="31">
        <v>44134</v>
      </c>
      <c r="T9" s="4">
        <v>6</v>
      </c>
      <c r="U9" s="7">
        <v>7.6</v>
      </c>
      <c r="V9" s="7">
        <v>6.8</v>
      </c>
      <c r="W9" s="7">
        <v>175.71199999999999</v>
      </c>
      <c r="X9" s="13">
        <f t="shared" si="3"/>
        <v>0.6977155624596133</v>
      </c>
      <c r="Y9" s="31">
        <v>43694</v>
      </c>
      <c r="Z9" s="4">
        <v>6</v>
      </c>
      <c r="AA9" s="7">
        <v>8.81</v>
      </c>
      <c r="AB9" s="7">
        <v>8.3000000000000007</v>
      </c>
      <c r="AC9" s="7">
        <v>203.58580499999999</v>
      </c>
      <c r="AD9" s="13">
        <f t="shared" si="4"/>
        <v>0.77280880402962859</v>
      </c>
      <c r="AE9" s="31">
        <v>43711</v>
      </c>
      <c r="AF9" s="4">
        <v>6</v>
      </c>
      <c r="AG9" s="7">
        <v>8.1</v>
      </c>
      <c r="AH9" s="7">
        <v>7.09</v>
      </c>
      <c r="AI9" s="7">
        <v>179.18</v>
      </c>
      <c r="AJ9" s="7">
        <f t="shared" si="5"/>
        <v>0.77468258620790331</v>
      </c>
    </row>
    <row r="10" spans="1:36" s="1" customFormat="1" ht="23.1" customHeight="1" x14ac:dyDescent="0.15">
      <c r="A10" s="31">
        <v>43687</v>
      </c>
      <c r="B10" s="4">
        <v>7</v>
      </c>
      <c r="C10" s="7">
        <v>8.35</v>
      </c>
      <c r="D10" s="7">
        <v>7.2</v>
      </c>
      <c r="E10" s="7">
        <v>426.81642900000003</v>
      </c>
      <c r="F10" s="13">
        <f t="shared" si="0"/>
        <v>1.6072646053325015</v>
      </c>
      <c r="G10" s="31">
        <v>43731</v>
      </c>
      <c r="H10" s="4">
        <v>7</v>
      </c>
      <c r="I10" s="7">
        <v>9.56</v>
      </c>
      <c r="J10" s="7">
        <v>8.8000000000000007</v>
      </c>
      <c r="K10" s="7">
        <v>370.16320000000002</v>
      </c>
      <c r="L10" s="13">
        <f t="shared" si="1"/>
        <v>1.5880295422851374</v>
      </c>
      <c r="M10" s="31">
        <v>43730</v>
      </c>
      <c r="N10" s="4">
        <v>7</v>
      </c>
      <c r="O10" s="7">
        <v>9.4</v>
      </c>
      <c r="P10" s="7">
        <v>8.24</v>
      </c>
      <c r="Q10" s="7">
        <v>319.11872</v>
      </c>
      <c r="R10" s="17">
        <f t="shared" si="2"/>
        <v>1.3092253484759275</v>
      </c>
      <c r="S10" s="31">
        <v>44135</v>
      </c>
      <c r="T10" s="4">
        <v>7</v>
      </c>
      <c r="U10" s="7">
        <v>7.9</v>
      </c>
      <c r="V10" s="7">
        <v>7.01</v>
      </c>
      <c r="W10" s="7">
        <v>194.10339500000001</v>
      </c>
      <c r="X10" s="13">
        <f t="shared" si="3"/>
        <v>0.77074394132299162</v>
      </c>
      <c r="Y10" s="31">
        <v>43695</v>
      </c>
      <c r="Z10" s="4">
        <v>7</v>
      </c>
      <c r="AA10" s="7">
        <v>8.85</v>
      </c>
      <c r="AB10" s="7">
        <v>8.4600000000000009</v>
      </c>
      <c r="AC10" s="7">
        <v>250.99824599999999</v>
      </c>
      <c r="AD10" s="13">
        <f t="shared" si="4"/>
        <v>0.95278575195748294</v>
      </c>
      <c r="AE10" s="31">
        <v>43712</v>
      </c>
      <c r="AF10" s="4">
        <v>7</v>
      </c>
      <c r="AG10" s="7">
        <v>9.6300000000000008</v>
      </c>
      <c r="AH10" s="7">
        <v>7.22</v>
      </c>
      <c r="AI10" s="7">
        <v>216.43199999999999</v>
      </c>
      <c r="AJ10" s="7">
        <f t="shared" si="5"/>
        <v>0.93574116250780737</v>
      </c>
    </row>
    <row r="11" spans="1:36" s="1" customFormat="1" ht="23.1" customHeight="1" x14ac:dyDescent="0.15">
      <c r="A11" s="31">
        <v>43688</v>
      </c>
      <c r="B11" s="4">
        <v>8</v>
      </c>
      <c r="C11" s="7">
        <v>8.5</v>
      </c>
      <c r="D11" s="7">
        <v>7.45</v>
      </c>
      <c r="E11" s="7">
        <v>443.10974399999998</v>
      </c>
      <c r="F11" s="13">
        <f t="shared" si="0"/>
        <v>1.6686204171609937</v>
      </c>
      <c r="G11" s="31">
        <v>43732</v>
      </c>
      <c r="H11" s="4">
        <v>8</v>
      </c>
      <c r="I11" s="7">
        <v>10.14</v>
      </c>
      <c r="J11" s="7">
        <v>9.1</v>
      </c>
      <c r="K11" s="7">
        <v>419.8467</v>
      </c>
      <c r="L11" s="13">
        <f t="shared" si="1"/>
        <v>1.8011757052860071</v>
      </c>
      <c r="M11" s="31">
        <v>43731</v>
      </c>
      <c r="N11" s="4">
        <v>8</v>
      </c>
      <c r="O11" s="7">
        <v>9.6999999999999993</v>
      </c>
      <c r="P11" s="7">
        <v>8.6999999999999993</v>
      </c>
      <c r="Q11" s="7">
        <v>367.09649999999999</v>
      </c>
      <c r="R11" s="17">
        <f t="shared" si="2"/>
        <v>1.5060603249373565</v>
      </c>
      <c r="S11" s="31">
        <v>44136</v>
      </c>
      <c r="T11" s="4">
        <v>8</v>
      </c>
      <c r="U11" s="7">
        <v>7.99</v>
      </c>
      <c r="V11" s="7">
        <v>7.32</v>
      </c>
      <c r="W11" s="7">
        <v>214.061688</v>
      </c>
      <c r="X11" s="13">
        <f t="shared" si="3"/>
        <v>0.84999414407652452</v>
      </c>
      <c r="Y11" s="31">
        <v>43696</v>
      </c>
      <c r="Z11" s="4">
        <v>8</v>
      </c>
      <c r="AA11" s="7">
        <v>9.14</v>
      </c>
      <c r="AB11" s="7">
        <v>8.82</v>
      </c>
      <c r="AC11" s="7">
        <v>313.48439999999999</v>
      </c>
      <c r="AD11" s="13">
        <f t="shared" si="4"/>
        <v>1.1899822988441935</v>
      </c>
      <c r="AE11" s="31">
        <v>43713</v>
      </c>
      <c r="AF11" s="4">
        <v>8</v>
      </c>
      <c r="AG11" s="7">
        <v>9.92</v>
      </c>
      <c r="AH11" s="7">
        <v>7.95</v>
      </c>
      <c r="AI11" s="7">
        <v>235.885625</v>
      </c>
      <c r="AJ11" s="7">
        <f t="shared" si="5"/>
        <v>1.0198486774431725</v>
      </c>
    </row>
    <row r="12" spans="1:36" s="1" customFormat="1" ht="23.1" customHeight="1" x14ac:dyDescent="0.15">
      <c r="A12" s="31">
        <v>43689</v>
      </c>
      <c r="B12" s="4">
        <v>9</v>
      </c>
      <c r="C12" s="7">
        <v>8.6999999999999993</v>
      </c>
      <c r="D12" s="7">
        <v>7.75</v>
      </c>
      <c r="E12" s="7">
        <v>480.00093750000002</v>
      </c>
      <c r="F12" s="13">
        <f t="shared" si="0"/>
        <v>1.8075417555451414</v>
      </c>
      <c r="G12" s="31">
        <v>43733</v>
      </c>
      <c r="H12" s="4">
        <v>9</v>
      </c>
      <c r="I12" s="7">
        <v>10.7</v>
      </c>
      <c r="J12" s="7">
        <v>9.56</v>
      </c>
      <c r="K12" s="7">
        <v>488.95576</v>
      </c>
      <c r="L12" s="13">
        <f t="shared" si="1"/>
        <v>2.0976590643005069</v>
      </c>
      <c r="M12" s="31">
        <v>43732</v>
      </c>
      <c r="N12" s="4">
        <v>9</v>
      </c>
      <c r="O12" s="7">
        <v>10.1</v>
      </c>
      <c r="P12" s="7">
        <v>9.1999999999999993</v>
      </c>
      <c r="Q12" s="7">
        <v>427.43200000000002</v>
      </c>
      <c r="R12" s="17">
        <f t="shared" si="2"/>
        <v>1.7535944276467474</v>
      </c>
      <c r="S12" s="31">
        <v>44137</v>
      </c>
      <c r="T12" s="4">
        <v>9</v>
      </c>
      <c r="U12" s="7">
        <v>8.23</v>
      </c>
      <c r="V12" s="7">
        <v>7.9</v>
      </c>
      <c r="W12" s="7">
        <v>256.81715000000003</v>
      </c>
      <c r="X12" s="13">
        <f t="shared" si="3"/>
        <v>1.0197671317925066</v>
      </c>
      <c r="Y12" s="31">
        <v>43697</v>
      </c>
      <c r="Z12" s="4">
        <v>9</v>
      </c>
      <c r="AA12" s="7">
        <v>9.3699999999999992</v>
      </c>
      <c r="AB12" s="7">
        <v>8.61</v>
      </c>
      <c r="AC12" s="7">
        <v>315.22395999999998</v>
      </c>
      <c r="AD12" s="13">
        <f t="shared" si="4"/>
        <v>1.1965856437244407</v>
      </c>
      <c r="AE12" s="31">
        <v>43714</v>
      </c>
      <c r="AF12" s="4">
        <v>9</v>
      </c>
      <c r="AG12" s="7">
        <v>9.9499999999999993</v>
      </c>
      <c r="AH12" s="7">
        <v>7.96</v>
      </c>
      <c r="AI12" s="7">
        <v>261.27187500000002</v>
      </c>
      <c r="AJ12" s="7">
        <f t="shared" si="5"/>
        <v>1.129605825585378</v>
      </c>
    </row>
    <row r="13" spans="1:36" s="1" customFormat="1" ht="23.1" customHeight="1" x14ac:dyDescent="0.15">
      <c r="A13" s="31">
        <v>43690</v>
      </c>
      <c r="B13" s="4">
        <v>10</v>
      </c>
      <c r="C13" s="7">
        <v>9.48</v>
      </c>
      <c r="D13" s="7">
        <v>8.3000000000000007</v>
      </c>
      <c r="E13" s="7">
        <v>478.11455999999998</v>
      </c>
      <c r="F13" s="13">
        <f t="shared" si="0"/>
        <v>1.800438215048471</v>
      </c>
      <c r="G13" s="31">
        <v>43734</v>
      </c>
      <c r="H13" s="4">
        <v>10</v>
      </c>
      <c r="I13" s="7">
        <v>11.25</v>
      </c>
      <c r="J13" s="7">
        <v>10.5</v>
      </c>
      <c r="K13" s="7">
        <v>620.15625</v>
      </c>
      <c r="L13" s="13">
        <f t="shared" si="1"/>
        <v>2.6605195919874451</v>
      </c>
      <c r="M13" s="31">
        <v>43733</v>
      </c>
      <c r="N13" s="4">
        <v>10</v>
      </c>
      <c r="O13" s="7">
        <v>10.95</v>
      </c>
      <c r="P13" s="7">
        <v>10.1</v>
      </c>
      <c r="Q13" s="7">
        <v>558.50474999999994</v>
      </c>
      <c r="R13" s="17">
        <f t="shared" si="2"/>
        <v>2.2913371423155957</v>
      </c>
      <c r="S13" s="31">
        <v>44138</v>
      </c>
      <c r="T13" s="4">
        <v>10</v>
      </c>
      <c r="U13" s="7">
        <v>8.59</v>
      </c>
      <c r="V13" s="7">
        <v>8.23</v>
      </c>
      <c r="W13" s="7">
        <v>290.91280549999999</v>
      </c>
      <c r="X13" s="13">
        <f t="shared" si="3"/>
        <v>1.155153841036108</v>
      </c>
      <c r="Y13" s="31">
        <v>43698</v>
      </c>
      <c r="Z13" s="4">
        <v>10</v>
      </c>
      <c r="AA13" s="7">
        <v>9.4499999999999993</v>
      </c>
      <c r="AB13" s="7">
        <v>8.65</v>
      </c>
      <c r="AC13" s="7">
        <v>303.37200000000001</v>
      </c>
      <c r="AD13" s="13">
        <f t="shared" si="4"/>
        <v>1.1515957730750259</v>
      </c>
      <c r="AE13" s="31">
        <v>43715</v>
      </c>
      <c r="AF13" s="4">
        <v>10</v>
      </c>
      <c r="AG13" s="7">
        <v>9.6</v>
      </c>
      <c r="AH13" s="7">
        <v>7.95</v>
      </c>
      <c r="AI13" s="7">
        <v>326.53859999999997</v>
      </c>
      <c r="AJ13" s="7">
        <f t="shared" si="5"/>
        <v>1.4117857302417012</v>
      </c>
    </row>
    <row r="14" spans="1:36" s="1" customFormat="1" ht="23.1" customHeight="1" x14ac:dyDescent="0.15">
      <c r="A14" s="31">
        <v>43691</v>
      </c>
      <c r="B14" s="4">
        <v>11</v>
      </c>
      <c r="C14" s="7">
        <v>9.4600000000000009</v>
      </c>
      <c r="D14" s="7">
        <v>8.31</v>
      </c>
      <c r="E14" s="7">
        <v>504.23623199999997</v>
      </c>
      <c r="F14" s="13">
        <f t="shared" si="0"/>
        <v>1.8988047163944279</v>
      </c>
      <c r="G14" s="31">
        <v>43735</v>
      </c>
      <c r="H14" s="4">
        <v>11</v>
      </c>
      <c r="I14" s="7">
        <v>12.4</v>
      </c>
      <c r="J14" s="7">
        <v>11.1</v>
      </c>
      <c r="K14" s="7">
        <v>763.90200000000004</v>
      </c>
      <c r="L14" s="13">
        <f t="shared" si="1"/>
        <v>3.277200281958609</v>
      </c>
      <c r="M14" s="31">
        <v>43734</v>
      </c>
      <c r="N14" s="4">
        <v>11</v>
      </c>
      <c r="O14" s="7">
        <v>11.7</v>
      </c>
      <c r="P14" s="7">
        <v>10.95</v>
      </c>
      <c r="Q14" s="7">
        <v>701.42962499999999</v>
      </c>
      <c r="R14" s="17">
        <f t="shared" si="2"/>
        <v>2.8777047151040347</v>
      </c>
      <c r="S14" s="31">
        <v>44139</v>
      </c>
      <c r="T14" s="4">
        <v>11</v>
      </c>
      <c r="U14" s="7">
        <v>8.99</v>
      </c>
      <c r="V14" s="7">
        <v>8.6999999999999993</v>
      </c>
      <c r="W14" s="7">
        <v>340.22654999999997</v>
      </c>
      <c r="X14" s="13">
        <f t="shared" si="3"/>
        <v>1.3509683954251488</v>
      </c>
      <c r="Y14" s="31">
        <v>43699</v>
      </c>
      <c r="Z14" s="4">
        <v>11</v>
      </c>
      <c r="AA14" s="7">
        <v>9.48</v>
      </c>
      <c r="AB14" s="7">
        <v>8.76</v>
      </c>
      <c r="AC14" s="7">
        <v>315.83999999999997</v>
      </c>
      <c r="AD14" s="13">
        <f t="shared" si="4"/>
        <v>1.1989241227536362</v>
      </c>
      <c r="AE14" s="31">
        <v>43716</v>
      </c>
      <c r="AF14" s="4">
        <v>11</v>
      </c>
      <c r="AG14" s="7">
        <v>9.8699999999999992</v>
      </c>
      <c r="AH14" s="7">
        <v>8</v>
      </c>
      <c r="AI14" s="7">
        <v>326.63535300000001</v>
      </c>
      <c r="AJ14" s="7">
        <f t="shared" si="5"/>
        <v>1.4122040406796039</v>
      </c>
    </row>
    <row r="15" spans="1:36" s="1" customFormat="1" ht="23.1" customHeight="1" x14ac:dyDescent="0.15">
      <c r="A15" s="31">
        <v>43692</v>
      </c>
      <c r="B15" s="4">
        <v>12</v>
      </c>
      <c r="C15" s="7">
        <v>9.64</v>
      </c>
      <c r="D15" s="7">
        <v>8.25</v>
      </c>
      <c r="E15" s="7">
        <v>508.14737000000002</v>
      </c>
      <c r="F15" s="13">
        <f t="shared" si="0"/>
        <v>1.9135329068923881</v>
      </c>
      <c r="G15" s="31">
        <v>43736</v>
      </c>
      <c r="H15" s="4">
        <v>12</v>
      </c>
      <c r="I15" s="7">
        <v>12.76</v>
      </c>
      <c r="J15" s="7">
        <v>11.68</v>
      </c>
      <c r="K15" s="7">
        <v>870.37491199999999</v>
      </c>
      <c r="L15" s="13">
        <f t="shared" si="1"/>
        <v>3.7339775350975639</v>
      </c>
      <c r="M15" s="31">
        <v>43735</v>
      </c>
      <c r="N15" s="4">
        <v>12</v>
      </c>
      <c r="O15" s="7">
        <v>12.5</v>
      </c>
      <c r="P15" s="7">
        <v>11.4</v>
      </c>
      <c r="Q15" s="7">
        <v>812.25</v>
      </c>
      <c r="R15" s="17">
        <f t="shared" si="2"/>
        <v>3.3323594720471807</v>
      </c>
      <c r="S15" s="31">
        <v>44140</v>
      </c>
      <c r="T15" s="4">
        <v>12</v>
      </c>
      <c r="U15" s="7">
        <v>9.6999999999999993</v>
      </c>
      <c r="V15" s="7">
        <v>9.8000000000000007</v>
      </c>
      <c r="W15" s="7">
        <v>465.79399999999998</v>
      </c>
      <c r="X15" s="13">
        <f t="shared" si="3"/>
        <v>1.8495704488043681</v>
      </c>
      <c r="Y15" s="31">
        <v>43700</v>
      </c>
      <c r="Z15" s="4">
        <v>12</v>
      </c>
      <c r="AA15" s="7">
        <v>9.2899999999999991</v>
      </c>
      <c r="AB15" s="7">
        <v>8.6199999999999992</v>
      </c>
      <c r="AC15" s="7">
        <v>296.677751</v>
      </c>
      <c r="AD15" s="13">
        <f t="shared" si="4"/>
        <v>1.1261844996143515</v>
      </c>
      <c r="AE15" s="31">
        <v>43717</v>
      </c>
      <c r="AF15" s="4">
        <v>12</v>
      </c>
      <c r="AG15" s="7">
        <v>9.58</v>
      </c>
      <c r="AH15" s="7">
        <v>7.87</v>
      </c>
      <c r="AI15" s="7">
        <v>328.06124999999997</v>
      </c>
      <c r="AJ15" s="7">
        <f t="shared" si="5"/>
        <v>1.4183688892990149</v>
      </c>
    </row>
    <row r="16" spans="1:36" s="1" customFormat="1" ht="23.1" customHeight="1" x14ac:dyDescent="0.15">
      <c r="A16" s="31">
        <v>43693</v>
      </c>
      <c r="B16" s="4">
        <v>13</v>
      </c>
      <c r="C16" s="7">
        <v>9.36</v>
      </c>
      <c r="D16" s="7">
        <v>8.1999999999999993</v>
      </c>
      <c r="E16" s="7">
        <v>487.33685000000003</v>
      </c>
      <c r="F16" s="13">
        <f t="shared" si="0"/>
        <v>1.8351666352544138</v>
      </c>
      <c r="G16" s="31">
        <v>43737</v>
      </c>
      <c r="H16" s="4">
        <v>13</v>
      </c>
      <c r="I16" s="7">
        <v>13.1</v>
      </c>
      <c r="J16" s="7">
        <v>11.85</v>
      </c>
      <c r="K16" s="7">
        <v>919.76737500000002</v>
      </c>
      <c r="L16" s="13">
        <f t="shared" si="1"/>
        <v>3.9458751262417553</v>
      </c>
      <c r="M16" s="31">
        <v>43736</v>
      </c>
      <c r="N16" s="4">
        <v>13</v>
      </c>
      <c r="O16" s="7">
        <v>12.8</v>
      </c>
      <c r="P16" s="7">
        <v>11.8</v>
      </c>
      <c r="Q16" s="7">
        <v>891.13599999999997</v>
      </c>
      <c r="R16" s="17">
        <f t="shared" si="2"/>
        <v>3.6559993727082012</v>
      </c>
      <c r="S16" s="31">
        <v>44141</v>
      </c>
      <c r="T16" s="4">
        <v>13</v>
      </c>
      <c r="U16" s="7">
        <v>9.48</v>
      </c>
      <c r="V16" s="7">
        <v>10.3</v>
      </c>
      <c r="W16" s="7">
        <v>502.86660000000001</v>
      </c>
      <c r="X16" s="13">
        <f t="shared" si="3"/>
        <v>1.9967779813624194</v>
      </c>
      <c r="Y16" s="31">
        <v>43701</v>
      </c>
      <c r="Z16" s="4">
        <v>13</v>
      </c>
      <c r="AA16" s="7">
        <v>9.2200000000000006</v>
      </c>
      <c r="AB16" s="7">
        <v>8.6</v>
      </c>
      <c r="AC16" s="7">
        <v>278.95945</v>
      </c>
      <c r="AD16" s="13">
        <f t="shared" si="4"/>
        <v>1.058926082431253</v>
      </c>
      <c r="AE16" s="31">
        <v>43718</v>
      </c>
      <c r="AF16" s="4">
        <v>13</v>
      </c>
      <c r="AG16" s="7">
        <v>9.41</v>
      </c>
      <c r="AH16" s="7">
        <v>7.7</v>
      </c>
      <c r="AI16" s="7">
        <v>314.6832</v>
      </c>
      <c r="AJ16" s="7">
        <f t="shared" si="5"/>
        <v>1.3605290501851706</v>
      </c>
    </row>
    <row r="17" spans="1:36" s="1" customFormat="1" ht="23.1" customHeight="1" x14ac:dyDescent="0.15">
      <c r="A17" s="31">
        <v>43694</v>
      </c>
      <c r="B17" s="4">
        <v>14</v>
      </c>
      <c r="C17" s="7">
        <v>9.4</v>
      </c>
      <c r="D17" s="7">
        <v>8.3000000000000007</v>
      </c>
      <c r="E17" s="7">
        <v>529.56571450000001</v>
      </c>
      <c r="F17" s="13">
        <f t="shared" si="0"/>
        <v>1.9941880660677815</v>
      </c>
      <c r="G17" s="31">
        <v>43738</v>
      </c>
      <c r="H17" s="4">
        <v>14</v>
      </c>
      <c r="I17" s="7">
        <v>13.23</v>
      </c>
      <c r="J17" s="7">
        <v>11.94</v>
      </c>
      <c r="K17" s="15">
        <v>943.05821400000002</v>
      </c>
      <c r="L17" s="13">
        <f t="shared" si="1"/>
        <v>4.0457946763121209</v>
      </c>
      <c r="M17" s="31">
        <v>43737</v>
      </c>
      <c r="N17" s="4">
        <v>14</v>
      </c>
      <c r="O17" s="7">
        <v>13.2</v>
      </c>
      <c r="P17" s="7">
        <v>11.54</v>
      </c>
      <c r="Q17" s="7">
        <v>878.93255999999997</v>
      </c>
      <c r="R17" s="17">
        <f t="shared" si="2"/>
        <v>3.6059331998851056</v>
      </c>
      <c r="S17" s="31">
        <v>44142</v>
      </c>
      <c r="T17" s="4">
        <v>14</v>
      </c>
      <c r="U17" s="7">
        <v>9</v>
      </c>
      <c r="V17" s="7">
        <v>9.5</v>
      </c>
      <c r="W17" s="7">
        <v>406.125</v>
      </c>
      <c r="X17" s="13">
        <f t="shared" si="3"/>
        <v>1.6126373429470411</v>
      </c>
      <c r="Y17" s="31">
        <v>43702</v>
      </c>
      <c r="Z17" s="4">
        <v>14</v>
      </c>
      <c r="AA17" s="7">
        <v>9.23</v>
      </c>
      <c r="AB17" s="7">
        <v>8.52</v>
      </c>
      <c r="AC17" s="7">
        <v>367.575264</v>
      </c>
      <c r="AD17" s="13">
        <f t="shared" si="4"/>
        <v>1.3953104449630709</v>
      </c>
      <c r="AE17" s="31">
        <v>43719</v>
      </c>
      <c r="AF17" s="4">
        <v>14</v>
      </c>
      <c r="AG17" s="7">
        <v>10.08</v>
      </c>
      <c r="AH17" s="7">
        <v>8.5399999999999991</v>
      </c>
      <c r="AI17" s="7">
        <v>323.78300000000002</v>
      </c>
      <c r="AJ17" s="7">
        <f t="shared" si="5"/>
        <v>1.3998719266109698</v>
      </c>
    </row>
    <row r="18" spans="1:36" s="1" customFormat="1" ht="23.1" customHeight="1" x14ac:dyDescent="0.15">
      <c r="A18" s="31">
        <v>43695</v>
      </c>
      <c r="B18" s="4">
        <v>15</v>
      </c>
      <c r="C18" s="7">
        <v>9.34</v>
      </c>
      <c r="D18" s="7">
        <v>8.3000000000000007</v>
      </c>
      <c r="E18" s="7">
        <v>537.60104999999999</v>
      </c>
      <c r="F18" s="13">
        <f t="shared" si="0"/>
        <v>2.0244467662105583</v>
      </c>
      <c r="G18" s="31">
        <v>43739</v>
      </c>
      <c r="H18" s="4">
        <v>15</v>
      </c>
      <c r="I18" s="7">
        <v>13.3</v>
      </c>
      <c r="J18" s="7">
        <v>12.05</v>
      </c>
      <c r="K18" s="15">
        <v>965.59662500000002</v>
      </c>
      <c r="L18" s="13">
        <f t="shared" si="1"/>
        <v>4.1424862504722872</v>
      </c>
      <c r="M18" s="31">
        <v>43738</v>
      </c>
      <c r="N18" s="4">
        <v>15</v>
      </c>
      <c r="O18" s="7">
        <v>13.34</v>
      </c>
      <c r="P18" s="7">
        <v>11.65</v>
      </c>
      <c r="Q18" s="7">
        <v>905.26907500000004</v>
      </c>
      <c r="R18" s="17">
        <f t="shared" si="2"/>
        <v>3.7139821198247338</v>
      </c>
      <c r="S18" s="31">
        <v>44143</v>
      </c>
      <c r="T18" s="4">
        <v>15</v>
      </c>
      <c r="U18" s="7">
        <v>8.5</v>
      </c>
      <c r="V18" s="7">
        <v>9.8000000000000007</v>
      </c>
      <c r="W18" s="7">
        <v>408.17</v>
      </c>
      <c r="X18" s="13">
        <f t="shared" si="3"/>
        <v>1.6207576097770238</v>
      </c>
      <c r="Y18" s="31">
        <v>43703</v>
      </c>
      <c r="Z18" s="4">
        <v>15</v>
      </c>
      <c r="AA18" s="7">
        <v>8.9700000000000006</v>
      </c>
      <c r="AB18" s="7">
        <v>8.1199999999999992</v>
      </c>
      <c r="AC18" s="7">
        <v>360.32327400000003</v>
      </c>
      <c r="AD18" s="13">
        <f t="shared" si="4"/>
        <v>1.3677819946433898</v>
      </c>
      <c r="AE18" s="31">
        <v>43720</v>
      </c>
      <c r="AF18" s="4">
        <v>15</v>
      </c>
      <c r="AG18" s="7">
        <v>10.77</v>
      </c>
      <c r="AH18" s="7">
        <v>8.18</v>
      </c>
      <c r="AI18" s="7">
        <v>321.71629999999999</v>
      </c>
      <c r="AJ18" s="7">
        <f t="shared" si="5"/>
        <v>1.3909365738879209</v>
      </c>
    </row>
    <row r="19" spans="1:36" s="1" customFormat="1" ht="23.1" customHeight="1" x14ac:dyDescent="0.15">
      <c r="A19" s="31">
        <v>43696</v>
      </c>
      <c r="B19" s="4">
        <v>16</v>
      </c>
      <c r="C19" s="7">
        <v>9.43</v>
      </c>
      <c r="D19" s="7">
        <v>8.4700000000000006</v>
      </c>
      <c r="E19" s="7">
        <v>610.05510000000004</v>
      </c>
      <c r="F19" s="13">
        <f t="shared" si="0"/>
        <v>2.2972873181800124</v>
      </c>
      <c r="G19" s="31">
        <v>43740</v>
      </c>
      <c r="H19" s="4">
        <v>16</v>
      </c>
      <c r="I19" s="7">
        <v>13.36</v>
      </c>
      <c r="J19" s="7">
        <v>12.12</v>
      </c>
      <c r="K19" s="15">
        <v>981.254592</v>
      </c>
      <c r="L19" s="13">
        <f t="shared" si="1"/>
        <v>4.2096601731316055</v>
      </c>
      <c r="M19" s="31">
        <v>43739</v>
      </c>
      <c r="N19" s="4">
        <v>16</v>
      </c>
      <c r="O19" s="7">
        <v>13.54</v>
      </c>
      <c r="P19" s="7">
        <v>11.7</v>
      </c>
      <c r="Q19" s="7">
        <v>926.74530000000004</v>
      </c>
      <c r="R19" s="17">
        <f t="shared" si="2"/>
        <v>3.8020910786459914</v>
      </c>
      <c r="S19" s="31">
        <v>44144</v>
      </c>
      <c r="T19" s="4">
        <v>16</v>
      </c>
      <c r="U19" s="7">
        <v>8.1999999999999993</v>
      </c>
      <c r="V19" s="7">
        <v>8.52</v>
      </c>
      <c r="W19" s="7">
        <v>297.62063999999998</v>
      </c>
      <c r="X19" s="13">
        <f t="shared" si="3"/>
        <v>1.1817892473888527</v>
      </c>
      <c r="Y19" s="31">
        <v>43704</v>
      </c>
      <c r="Z19" s="4">
        <v>16</v>
      </c>
      <c r="AA19" s="7">
        <v>8.34</v>
      </c>
      <c r="AB19" s="7">
        <v>7.78</v>
      </c>
      <c r="AC19" s="7">
        <v>428.90513399999998</v>
      </c>
      <c r="AD19" s="13">
        <f t="shared" si="4"/>
        <v>1.6281177543233309</v>
      </c>
      <c r="AE19" s="31">
        <v>43721</v>
      </c>
      <c r="AF19" s="4">
        <v>16</v>
      </c>
      <c r="AG19" s="7">
        <v>10.52</v>
      </c>
      <c r="AH19" s="7">
        <v>9.0299999999999994</v>
      </c>
      <c r="AI19" s="7">
        <v>338.25834350000002</v>
      </c>
      <c r="AJ19" s="7">
        <f t="shared" si="5"/>
        <v>1.4624559010435392</v>
      </c>
    </row>
    <row r="20" spans="1:36" s="1" customFormat="1" ht="23.1" customHeight="1" x14ac:dyDescent="0.15">
      <c r="A20" s="31">
        <v>43697</v>
      </c>
      <c r="B20" s="4">
        <v>17</v>
      </c>
      <c r="C20" s="7">
        <v>9.83</v>
      </c>
      <c r="D20" s="7">
        <v>8.7799999999999994</v>
      </c>
      <c r="E20" s="7">
        <v>625.38739199999998</v>
      </c>
      <c r="F20" s="13">
        <f t="shared" si="0"/>
        <v>2.355024201242268</v>
      </c>
      <c r="G20" s="31">
        <v>43741</v>
      </c>
      <c r="H20" s="4">
        <v>17</v>
      </c>
      <c r="I20" s="7">
        <v>13.4</v>
      </c>
      <c r="J20" s="7">
        <v>12.14</v>
      </c>
      <c r="K20" s="15">
        <v>987.44331999999997</v>
      </c>
      <c r="L20" s="13">
        <f t="shared" si="1"/>
        <v>4.2362103080266111</v>
      </c>
      <c r="M20" s="31">
        <v>43740</v>
      </c>
      <c r="N20" s="4">
        <v>17</v>
      </c>
      <c r="O20" s="7">
        <v>13.6</v>
      </c>
      <c r="P20" s="7">
        <v>11.83</v>
      </c>
      <c r="Q20" s="7">
        <v>951.65251999999998</v>
      </c>
      <c r="R20" s="17">
        <f t="shared" si="2"/>
        <v>3.9042761331111961</v>
      </c>
      <c r="S20" s="31">
        <v>44145</v>
      </c>
      <c r="T20" s="4">
        <v>17</v>
      </c>
      <c r="U20" s="7">
        <v>8</v>
      </c>
      <c r="V20" s="7">
        <v>7.5</v>
      </c>
      <c r="W20" s="7">
        <v>225</v>
      </c>
      <c r="X20" s="13">
        <f t="shared" si="3"/>
        <v>0.89342789082938567</v>
      </c>
      <c r="Y20" s="31">
        <v>43705</v>
      </c>
      <c r="Z20" s="4">
        <v>17</v>
      </c>
      <c r="AA20" s="7">
        <v>8.09</v>
      </c>
      <c r="AB20" s="7">
        <v>7.43</v>
      </c>
      <c r="AC20" s="7">
        <v>399.2734375</v>
      </c>
      <c r="AD20" s="13">
        <f t="shared" si="4"/>
        <v>1.515636258211488</v>
      </c>
      <c r="AE20" s="31">
        <v>43722</v>
      </c>
      <c r="AF20" s="4">
        <v>17</v>
      </c>
      <c r="AG20" s="7">
        <v>10.43</v>
      </c>
      <c r="AH20" s="7">
        <v>8.75</v>
      </c>
      <c r="AI20" s="7">
        <v>378.88948599999998</v>
      </c>
      <c r="AJ20" s="7">
        <f t="shared" si="5"/>
        <v>1.6381241595125748</v>
      </c>
    </row>
    <row r="21" spans="1:36" s="1" customFormat="1" ht="23.1" customHeight="1" x14ac:dyDescent="0.15">
      <c r="A21" s="31">
        <v>43698</v>
      </c>
      <c r="B21" s="4">
        <v>18</v>
      </c>
      <c r="C21" s="7">
        <v>10</v>
      </c>
      <c r="D21" s="7">
        <v>8.7899999999999991</v>
      </c>
      <c r="E21" s="7">
        <v>638.22438750000003</v>
      </c>
      <c r="F21" s="13">
        <f t="shared" si="0"/>
        <v>2.4033645347067112</v>
      </c>
      <c r="G21" s="31">
        <v>43742</v>
      </c>
      <c r="H21" s="4">
        <v>18</v>
      </c>
      <c r="I21" s="7">
        <v>13.45</v>
      </c>
      <c r="J21" s="7">
        <v>12.19</v>
      </c>
      <c r="K21" s="15">
        <v>999.30877250000003</v>
      </c>
      <c r="L21" s="13">
        <f t="shared" si="1"/>
        <v>4.287114042116281</v>
      </c>
      <c r="M21" s="31">
        <v>43741</v>
      </c>
      <c r="N21" s="4">
        <v>18</v>
      </c>
      <c r="O21" s="7">
        <v>13.73</v>
      </c>
      <c r="P21" s="7">
        <v>11.97</v>
      </c>
      <c r="Q21" s="7">
        <v>983.62337849999994</v>
      </c>
      <c r="R21" s="17">
        <f t="shared" si="2"/>
        <v>4.0354406676165269</v>
      </c>
      <c r="S21" s="31">
        <v>44146</v>
      </c>
      <c r="T21" s="4">
        <v>18</v>
      </c>
      <c r="U21" s="7">
        <v>7.88</v>
      </c>
      <c r="V21" s="7">
        <v>7.6</v>
      </c>
      <c r="W21" s="7">
        <v>227.5744</v>
      </c>
      <c r="X21" s="13">
        <f t="shared" si="3"/>
        <v>0.90365029421672416</v>
      </c>
      <c r="Y21" s="31">
        <v>43706</v>
      </c>
      <c r="Z21" s="4">
        <v>18</v>
      </c>
      <c r="AA21" s="7">
        <v>8.0500000000000007</v>
      </c>
      <c r="AB21" s="7">
        <v>7.37</v>
      </c>
      <c r="AC21" s="7">
        <v>363.92868399999998</v>
      </c>
      <c r="AD21" s="13">
        <f t="shared" si="4"/>
        <v>1.3814680794376435</v>
      </c>
      <c r="AE21" s="31">
        <v>43723</v>
      </c>
      <c r="AF21" s="4">
        <v>18</v>
      </c>
      <c r="AG21" s="7">
        <v>9.98</v>
      </c>
      <c r="AH21" s="7">
        <v>8.5399999999999991</v>
      </c>
      <c r="AI21" s="7">
        <v>386.32049999999998</v>
      </c>
      <c r="AJ21" s="7">
        <f t="shared" si="5"/>
        <v>1.6702520596334987</v>
      </c>
    </row>
    <row r="22" spans="1:36" s="1" customFormat="1" ht="23.1" customHeight="1" x14ac:dyDescent="0.15">
      <c r="A22" s="31">
        <v>43699</v>
      </c>
      <c r="B22" s="4">
        <v>19</v>
      </c>
      <c r="C22" s="7">
        <v>9.98</v>
      </c>
      <c r="D22" s="7">
        <v>8.43</v>
      </c>
      <c r="E22" s="7">
        <v>642.74545899999998</v>
      </c>
      <c r="F22" s="13">
        <f t="shared" si="0"/>
        <v>2.4203895546131671</v>
      </c>
      <c r="G22" s="31">
        <v>43743</v>
      </c>
      <c r="H22" s="4">
        <v>19</v>
      </c>
      <c r="I22" s="7">
        <v>13.55</v>
      </c>
      <c r="J22" s="7">
        <v>12.19</v>
      </c>
      <c r="K22" s="15">
        <v>1006.7385775</v>
      </c>
      <c r="L22" s="13">
        <f t="shared" si="1"/>
        <v>4.3189884959610119</v>
      </c>
      <c r="M22" s="31">
        <v>43742</v>
      </c>
      <c r="N22" s="4">
        <v>19</v>
      </c>
      <c r="O22" s="7">
        <v>13.75</v>
      </c>
      <c r="P22" s="7">
        <v>11.99</v>
      </c>
      <c r="Q22" s="7">
        <v>988.35068750000005</v>
      </c>
      <c r="R22" s="17">
        <f t="shared" si="2"/>
        <v>4.0548350571806324</v>
      </c>
      <c r="S22" s="31">
        <v>44147</v>
      </c>
      <c r="T22" s="4">
        <v>19</v>
      </c>
      <c r="U22" s="7">
        <v>7.9</v>
      </c>
      <c r="V22" s="7">
        <v>7.9</v>
      </c>
      <c r="W22" s="7">
        <v>246.51949999999999</v>
      </c>
      <c r="X22" s="13">
        <f t="shared" si="3"/>
        <v>0.97887731970362102</v>
      </c>
      <c r="Y22" s="31">
        <v>43707</v>
      </c>
      <c r="Z22" s="4">
        <v>19</v>
      </c>
      <c r="AA22" s="7">
        <v>7.99</v>
      </c>
      <c r="AB22" s="7">
        <v>7.33</v>
      </c>
      <c r="AC22" s="7">
        <v>328.8064</v>
      </c>
      <c r="AD22" s="13">
        <f t="shared" si="4"/>
        <v>1.2481443917039681</v>
      </c>
      <c r="AE22" s="31">
        <v>43724</v>
      </c>
      <c r="AF22" s="4">
        <v>19</v>
      </c>
      <c r="AG22" s="7">
        <v>9.5</v>
      </c>
      <c r="AH22" s="7">
        <v>8.32</v>
      </c>
      <c r="AI22" s="15">
        <v>354.61385100000001</v>
      </c>
      <c r="AJ22" s="7">
        <f t="shared" si="5"/>
        <v>1.5331687420349598</v>
      </c>
    </row>
    <row r="23" spans="1:36" s="1" customFormat="1" ht="23.1" customHeight="1" x14ac:dyDescent="0.15">
      <c r="A23" s="31">
        <v>43700</v>
      </c>
      <c r="B23" s="4">
        <v>20</v>
      </c>
      <c r="C23" s="7">
        <v>9.64</v>
      </c>
      <c r="D23" s="7">
        <v>8.35</v>
      </c>
      <c r="E23" s="7">
        <v>644.34995200000003</v>
      </c>
      <c r="F23" s="13">
        <f t="shared" si="0"/>
        <v>2.4264316013414193</v>
      </c>
      <c r="G23" s="31">
        <v>43744</v>
      </c>
      <c r="H23" s="4">
        <v>20</v>
      </c>
      <c r="I23" s="7">
        <v>14.38</v>
      </c>
      <c r="J23" s="7">
        <v>12</v>
      </c>
      <c r="K23" s="15">
        <v>1035.3599999999999</v>
      </c>
      <c r="L23" s="13">
        <f t="shared" si="1"/>
        <v>4.4417766728306312</v>
      </c>
      <c r="M23" s="31">
        <v>43743</v>
      </c>
      <c r="N23" s="4">
        <v>20</v>
      </c>
      <c r="O23" s="7">
        <v>13.8</v>
      </c>
      <c r="P23" s="7">
        <v>12</v>
      </c>
      <c r="Q23" s="7">
        <v>993.6</v>
      </c>
      <c r="R23" s="17">
        <f t="shared" si="2"/>
        <v>4.0763710328422027</v>
      </c>
      <c r="S23" s="31">
        <v>44148</v>
      </c>
      <c r="T23" s="4">
        <v>20</v>
      </c>
      <c r="U23" s="7">
        <v>8.01</v>
      </c>
      <c r="V23" s="7">
        <v>7.99</v>
      </c>
      <c r="W23" s="7">
        <v>255.67960049999999</v>
      </c>
      <c r="X23" s="13">
        <f t="shared" si="3"/>
        <v>1.0152501609013997</v>
      </c>
      <c r="Y23" s="31">
        <v>43708</v>
      </c>
      <c r="Z23" s="4">
        <v>20</v>
      </c>
      <c r="AA23" s="7">
        <v>7.85</v>
      </c>
      <c r="AB23" s="7">
        <v>7.08</v>
      </c>
      <c r="AC23" s="7">
        <v>290.63099599999998</v>
      </c>
      <c r="AD23" s="13">
        <f t="shared" si="4"/>
        <v>1.1032311041170073</v>
      </c>
      <c r="AE23" s="31">
        <v>43725</v>
      </c>
      <c r="AF23" s="4">
        <v>20</v>
      </c>
      <c r="AG23" s="7">
        <v>9.2200000000000006</v>
      </c>
      <c r="AH23" s="7">
        <v>7.94</v>
      </c>
      <c r="AI23" s="15">
        <v>336.06245000000001</v>
      </c>
      <c r="AJ23" s="7">
        <f t="shared" si="5"/>
        <v>1.452961981768971</v>
      </c>
    </row>
    <row r="24" spans="1:36" s="1" customFormat="1" ht="23.1" customHeight="1" x14ac:dyDescent="0.15">
      <c r="A24" s="31">
        <v>43701</v>
      </c>
      <c r="B24" s="4">
        <v>21</v>
      </c>
      <c r="C24" s="7">
        <v>9.66</v>
      </c>
      <c r="D24" s="7">
        <v>8.4</v>
      </c>
      <c r="E24" s="7">
        <v>652.65805399999999</v>
      </c>
      <c r="F24" s="13">
        <f t="shared" si="0"/>
        <v>2.4577174595577445</v>
      </c>
      <c r="G24" s="31">
        <v>43745</v>
      </c>
      <c r="H24" s="4">
        <v>21</v>
      </c>
      <c r="I24" s="7">
        <v>14.45</v>
      </c>
      <c r="J24" s="7">
        <v>12.18</v>
      </c>
      <c r="K24" s="15">
        <v>1071.84609</v>
      </c>
      <c r="L24" s="13">
        <f t="shared" si="1"/>
        <v>4.5983048982254688</v>
      </c>
      <c r="M24" s="31">
        <v>43744</v>
      </c>
      <c r="N24" s="4">
        <v>21</v>
      </c>
      <c r="O24" s="7">
        <v>13.97</v>
      </c>
      <c r="P24" s="7">
        <v>12.05</v>
      </c>
      <c r="Q24" s="7">
        <v>1014.2394624999999</v>
      </c>
      <c r="R24" s="17">
        <f t="shared" si="2"/>
        <v>4.1610470665262129</v>
      </c>
      <c r="S24" s="31">
        <v>44149</v>
      </c>
      <c r="T24" s="4">
        <v>21</v>
      </c>
      <c r="U24" s="7">
        <v>8.0299999999999994</v>
      </c>
      <c r="V24" s="7">
        <v>8.34</v>
      </c>
      <c r="W24" s="7">
        <v>279.26573400000001</v>
      </c>
      <c r="X24" s="13">
        <f t="shared" si="3"/>
        <v>1.1089057587046234</v>
      </c>
      <c r="Y24" s="31">
        <v>43709</v>
      </c>
      <c r="Z24" s="4">
        <v>21</v>
      </c>
      <c r="AA24" s="7">
        <v>7.68</v>
      </c>
      <c r="AB24" s="7">
        <v>7.04</v>
      </c>
      <c r="AC24" s="7">
        <v>275.797324</v>
      </c>
      <c r="AD24" s="13">
        <f t="shared" si="4"/>
        <v>1.0469226973610071</v>
      </c>
      <c r="AE24" s="31">
        <v>43726</v>
      </c>
      <c r="AF24" s="4">
        <v>21</v>
      </c>
      <c r="AG24" s="7">
        <v>9.02</v>
      </c>
      <c r="AH24" s="7">
        <v>7.82</v>
      </c>
      <c r="AI24" s="15">
        <v>340.8048</v>
      </c>
      <c r="AJ24" s="7">
        <f t="shared" si="5"/>
        <v>1.4734654752543099</v>
      </c>
    </row>
    <row r="25" spans="1:36" s="1" customFormat="1" ht="23.1" customHeight="1" x14ac:dyDescent="0.15">
      <c r="A25" s="31">
        <v>43702</v>
      </c>
      <c r="B25" s="4">
        <v>22</v>
      </c>
      <c r="C25" s="7">
        <v>9.11</v>
      </c>
      <c r="D25" s="7">
        <v>8.11</v>
      </c>
      <c r="E25" s="7">
        <v>673.07232599999998</v>
      </c>
      <c r="F25" s="13">
        <f t="shared" si="0"/>
        <v>2.5345915782651813</v>
      </c>
      <c r="G25" s="31">
        <v>43746</v>
      </c>
      <c r="H25" s="4">
        <v>22</v>
      </c>
      <c r="I25" s="7">
        <v>14.6</v>
      </c>
      <c r="J25" s="7">
        <v>12.2</v>
      </c>
      <c r="K25" s="15">
        <v>1086.5319999999999</v>
      </c>
      <c r="L25" s="13">
        <f t="shared" si="1"/>
        <v>4.6613086191122042</v>
      </c>
      <c r="M25" s="31">
        <v>43745</v>
      </c>
      <c r="N25" s="4">
        <v>22</v>
      </c>
      <c r="O25" s="7">
        <v>14.13</v>
      </c>
      <c r="P25" s="7">
        <v>12.29</v>
      </c>
      <c r="Q25" s="7">
        <v>1067.1265665000001</v>
      </c>
      <c r="R25" s="17">
        <f t="shared" si="2"/>
        <v>4.3780231723600629</v>
      </c>
      <c r="S25" s="31">
        <v>44150</v>
      </c>
      <c r="T25" s="4">
        <v>22</v>
      </c>
      <c r="U25" s="7">
        <v>8.16</v>
      </c>
      <c r="V25" s="7">
        <v>8.33</v>
      </c>
      <c r="W25" s="7">
        <v>283.10671200000002</v>
      </c>
      <c r="X25" s="13">
        <f t="shared" si="3"/>
        <v>1.1241574781413437</v>
      </c>
      <c r="Y25" s="31">
        <v>43710</v>
      </c>
      <c r="Z25" s="4">
        <v>22</v>
      </c>
      <c r="AA25" s="7">
        <v>7.67</v>
      </c>
      <c r="AB25" s="7">
        <v>7.25</v>
      </c>
      <c r="AC25" s="7">
        <v>326.19414999999998</v>
      </c>
      <c r="AD25" s="13">
        <f t="shared" si="4"/>
        <v>1.2382283280652169</v>
      </c>
      <c r="AE25" s="31">
        <v>43727</v>
      </c>
      <c r="AF25" s="4">
        <v>22</v>
      </c>
      <c r="AG25" s="7">
        <v>9.4700000000000006</v>
      </c>
      <c r="AH25" s="7">
        <v>8.3000000000000007</v>
      </c>
      <c r="AI25" s="15">
        <v>299.59191550000003</v>
      </c>
      <c r="AJ25" s="7">
        <f t="shared" si="5"/>
        <v>1.2952820622085035</v>
      </c>
    </row>
    <row r="26" spans="1:36" s="1" customFormat="1" ht="23.1" customHeight="1" x14ac:dyDescent="0.15">
      <c r="A26" s="31">
        <v>43703</v>
      </c>
      <c r="B26" s="4">
        <v>23</v>
      </c>
      <c r="C26" s="7">
        <v>8.83</v>
      </c>
      <c r="D26" s="7">
        <v>8.0299999999999994</v>
      </c>
      <c r="E26" s="7">
        <v>737.54662399999995</v>
      </c>
      <c r="F26" s="13">
        <f t="shared" si="0"/>
        <v>2.7773827411354839</v>
      </c>
      <c r="G26" s="31">
        <v>43747</v>
      </c>
      <c r="H26" s="4">
        <v>23</v>
      </c>
      <c r="I26" s="7">
        <v>14.75</v>
      </c>
      <c r="J26" s="7">
        <v>12.38</v>
      </c>
      <c r="K26" s="15">
        <v>1130.3249499999999</v>
      </c>
      <c r="L26" s="13">
        <f t="shared" si="1"/>
        <v>4.8491838545321917</v>
      </c>
      <c r="M26" s="31">
        <v>43746</v>
      </c>
      <c r="N26" s="4">
        <v>23</v>
      </c>
      <c r="O26" s="7">
        <v>13.99</v>
      </c>
      <c r="P26" s="7">
        <v>12.25</v>
      </c>
      <c r="Q26" s="7">
        <v>1049.6871874999999</v>
      </c>
      <c r="R26" s="17">
        <f t="shared" si="2"/>
        <v>4.3064758903689624</v>
      </c>
      <c r="S26" s="31">
        <v>44151</v>
      </c>
      <c r="T26" s="4">
        <v>23</v>
      </c>
      <c r="U26" s="7">
        <v>8.7799999999999994</v>
      </c>
      <c r="V26" s="7">
        <v>8.23</v>
      </c>
      <c r="W26" s="7">
        <v>297.34743099999997</v>
      </c>
      <c r="X26" s="13">
        <f t="shared" si="3"/>
        <v>1.1807043916527389</v>
      </c>
      <c r="Y26" s="31">
        <v>43711</v>
      </c>
      <c r="Z26" s="4">
        <v>23</v>
      </c>
      <c r="AA26" s="7">
        <v>7.68</v>
      </c>
      <c r="AB26" s="7">
        <v>7.4</v>
      </c>
      <c r="AC26" s="7">
        <v>396.05</v>
      </c>
      <c r="AD26" s="13">
        <f t="shared" si="4"/>
        <v>1.5034001355641391</v>
      </c>
      <c r="AE26" s="31">
        <v>43728</v>
      </c>
      <c r="AF26" s="4">
        <v>23</v>
      </c>
      <c r="AG26" s="7">
        <v>10</v>
      </c>
      <c r="AH26" s="7">
        <v>8.9</v>
      </c>
      <c r="AI26" s="15">
        <v>284.68317350000001</v>
      </c>
      <c r="AJ26" s="7">
        <f t="shared" si="5"/>
        <v>1.2308242945465635</v>
      </c>
    </row>
    <row r="27" spans="1:36" s="1" customFormat="1" ht="23.1" customHeight="1" x14ac:dyDescent="0.15">
      <c r="A27" s="31">
        <v>43704</v>
      </c>
      <c r="B27" s="4">
        <v>24</v>
      </c>
      <c r="C27" s="7">
        <v>8.6199999999999992</v>
      </c>
      <c r="D27" s="7">
        <v>7.79</v>
      </c>
      <c r="E27" s="7">
        <v>753.03841050000005</v>
      </c>
      <c r="F27" s="13">
        <f t="shared" si="0"/>
        <v>2.8357202333757794</v>
      </c>
      <c r="G27" s="31">
        <v>43748</v>
      </c>
      <c r="H27" s="4">
        <v>24</v>
      </c>
      <c r="I27" s="7">
        <v>14.7</v>
      </c>
      <c r="J27" s="7">
        <v>12.83</v>
      </c>
      <c r="K27" s="15">
        <v>1209.875415</v>
      </c>
      <c r="L27" s="13">
        <f t="shared" si="1"/>
        <v>5.1904616707022484</v>
      </c>
      <c r="M27" s="31">
        <v>43747</v>
      </c>
      <c r="N27" s="4">
        <v>24</v>
      </c>
      <c r="O27" s="7">
        <v>13.26</v>
      </c>
      <c r="P27" s="7">
        <v>12.17</v>
      </c>
      <c r="Q27" s="7">
        <v>981.96200699999997</v>
      </c>
      <c r="R27" s="17">
        <f t="shared" si="2"/>
        <v>4.0286246786296216</v>
      </c>
      <c r="S27" s="31">
        <v>44152</v>
      </c>
      <c r="T27" s="4">
        <v>24</v>
      </c>
      <c r="U27" s="7">
        <v>8.7799999999999994</v>
      </c>
      <c r="V27" s="7">
        <v>8.2200000000000006</v>
      </c>
      <c r="W27" s="7">
        <v>296.62527599999999</v>
      </c>
      <c r="X27" s="13">
        <f t="shared" si="3"/>
        <v>1.177836865348286</v>
      </c>
      <c r="Y27" s="31">
        <v>43712</v>
      </c>
      <c r="Z27" s="4">
        <v>24</v>
      </c>
      <c r="AA27" s="7">
        <v>7.5</v>
      </c>
      <c r="AB27" s="7">
        <v>7.48</v>
      </c>
      <c r="AC27" s="7">
        <v>459.69434999999999</v>
      </c>
      <c r="AD27" s="13">
        <f t="shared" si="4"/>
        <v>1.7449931779019539</v>
      </c>
      <c r="AE27" s="31">
        <v>43729</v>
      </c>
      <c r="AF27" s="4">
        <v>24</v>
      </c>
      <c r="AG27" s="7">
        <v>10.63</v>
      </c>
      <c r="AH27" s="7">
        <v>9.3000000000000007</v>
      </c>
      <c r="AI27" s="15">
        <v>261.54847100000001</v>
      </c>
      <c r="AJ27" s="7">
        <f t="shared" si="5"/>
        <v>1.1308016850820561</v>
      </c>
    </row>
    <row r="28" spans="1:36" s="1" customFormat="1" ht="23.1" customHeight="1" x14ac:dyDescent="0.15">
      <c r="A28" s="31">
        <v>43705</v>
      </c>
      <c r="B28" s="4">
        <v>25</v>
      </c>
      <c r="C28" s="7">
        <v>8.5</v>
      </c>
      <c r="D28" s="7">
        <v>7.5</v>
      </c>
      <c r="E28" s="7">
        <v>768.03678000000002</v>
      </c>
      <c r="F28" s="13">
        <f t="shared" si="0"/>
        <v>2.8921996629317781</v>
      </c>
      <c r="G28" s="31">
        <v>43749</v>
      </c>
      <c r="H28" s="4">
        <v>25</v>
      </c>
      <c r="I28" s="7">
        <v>13.49</v>
      </c>
      <c r="J28" s="7">
        <v>12.14</v>
      </c>
      <c r="K28" s="7">
        <v>994.07540200000005</v>
      </c>
      <c r="L28" s="13">
        <f t="shared" si="1"/>
        <v>4.2646624668118651</v>
      </c>
      <c r="M28" s="31">
        <v>43748</v>
      </c>
      <c r="N28" s="4">
        <v>25</v>
      </c>
      <c r="O28" s="7">
        <v>13.25</v>
      </c>
      <c r="P28" s="7">
        <v>11.66</v>
      </c>
      <c r="Q28" s="7">
        <v>900.70585000000005</v>
      </c>
      <c r="R28" s="17">
        <f t="shared" si="2"/>
        <v>3.6952609058489472</v>
      </c>
      <c r="S28" s="31">
        <v>44153</v>
      </c>
      <c r="T28" s="4">
        <v>25</v>
      </c>
      <c r="U28" s="7">
        <v>8.8000000000000007</v>
      </c>
      <c r="V28" s="7">
        <v>8.1999999999999993</v>
      </c>
      <c r="W28" s="7">
        <v>295.85599999999999</v>
      </c>
      <c r="X28" s="13">
        <f t="shared" si="3"/>
        <v>1.1747822314187497</v>
      </c>
      <c r="Y28" s="31">
        <v>43713</v>
      </c>
      <c r="Z28" s="4">
        <v>25</v>
      </c>
      <c r="AA28" s="7">
        <v>7.5</v>
      </c>
      <c r="AB28" s="7">
        <v>7.26</v>
      </c>
      <c r="AC28" s="7">
        <v>521.99315999999999</v>
      </c>
      <c r="AD28" s="13">
        <f t="shared" si="4"/>
        <v>1.9814785696441191</v>
      </c>
      <c r="AE28" s="31">
        <v>43730</v>
      </c>
      <c r="AF28" s="4">
        <v>25</v>
      </c>
      <c r="AG28" s="7">
        <v>11.05</v>
      </c>
      <c r="AH28" s="7">
        <v>9.7200000000000006</v>
      </c>
      <c r="AI28" s="15">
        <v>239.0625</v>
      </c>
      <c r="AJ28" s="7">
        <f t="shared" si="5"/>
        <v>1.0335838584960759</v>
      </c>
    </row>
    <row r="29" spans="1:36" s="1" customFormat="1" ht="23.1" customHeight="1" x14ac:dyDescent="0.15">
      <c r="A29" s="31">
        <v>43706</v>
      </c>
      <c r="B29" s="4">
        <v>26</v>
      </c>
      <c r="C29" s="7">
        <v>8.5</v>
      </c>
      <c r="D29" s="7">
        <v>7.84</v>
      </c>
      <c r="E29" s="7">
        <v>806.46831699999996</v>
      </c>
      <c r="F29" s="13">
        <f t="shared" si="0"/>
        <v>3.0369214799746413</v>
      </c>
      <c r="G29" s="31">
        <v>43750</v>
      </c>
      <c r="H29" s="4">
        <v>26</v>
      </c>
      <c r="I29" s="7">
        <v>13.19</v>
      </c>
      <c r="J29" s="7">
        <v>12.22</v>
      </c>
      <c r="K29" s="7">
        <v>984.82079799999997</v>
      </c>
      <c r="L29" s="13">
        <f t="shared" si="1"/>
        <v>4.2249594802530979</v>
      </c>
      <c r="M29" s="31">
        <v>43749</v>
      </c>
      <c r="N29" s="4">
        <v>26</v>
      </c>
      <c r="O29" s="7">
        <v>13.01</v>
      </c>
      <c r="P29" s="7">
        <v>10.95</v>
      </c>
      <c r="Q29" s="7">
        <v>779.96576249999998</v>
      </c>
      <c r="R29" s="17">
        <f t="shared" si="2"/>
        <v>3.1999092601285031</v>
      </c>
      <c r="S29" s="33">
        <v>44154</v>
      </c>
      <c r="T29" s="4">
        <v>26</v>
      </c>
      <c r="U29" s="15">
        <v>8.7799999999999994</v>
      </c>
      <c r="V29" s="15">
        <v>8.26</v>
      </c>
      <c r="W29" s="7">
        <v>299.51916399999999</v>
      </c>
      <c r="X29" s="19">
        <f t="shared" si="3"/>
        <v>1.1893278886911149</v>
      </c>
      <c r="Y29" s="33">
        <v>43714</v>
      </c>
      <c r="Z29" s="4">
        <v>26</v>
      </c>
      <c r="AA29" s="7">
        <v>7.37</v>
      </c>
      <c r="AB29" s="7">
        <v>7.06</v>
      </c>
      <c r="AC29" s="7">
        <v>525.69562499999995</v>
      </c>
      <c r="AD29" s="13">
        <f t="shared" si="4"/>
        <v>1.9955330738302608</v>
      </c>
      <c r="AE29" s="31">
        <v>43731</v>
      </c>
      <c r="AF29" s="4">
        <v>26</v>
      </c>
      <c r="AG29" s="15">
        <v>11.06</v>
      </c>
      <c r="AH29" s="15">
        <v>9.75</v>
      </c>
      <c r="AI29" s="22">
        <v>261.22879999999998</v>
      </c>
      <c r="AJ29" s="7">
        <f t="shared" si="5"/>
        <v>1.129419591338247</v>
      </c>
    </row>
    <row r="30" spans="1:36" s="1" customFormat="1" ht="23.1" customHeight="1" x14ac:dyDescent="0.15">
      <c r="A30" s="31">
        <v>43707</v>
      </c>
      <c r="B30" s="4">
        <v>27</v>
      </c>
      <c r="C30" s="7">
        <v>8.5</v>
      </c>
      <c r="D30" s="7">
        <v>7.8</v>
      </c>
      <c r="E30" s="7">
        <v>687.52049950000003</v>
      </c>
      <c r="F30" s="13">
        <f t="shared" si="0"/>
        <v>2.5889991321933667</v>
      </c>
      <c r="G30" s="31">
        <v>43751</v>
      </c>
      <c r="H30" s="4">
        <v>27</v>
      </c>
      <c r="I30" s="7">
        <v>11.41</v>
      </c>
      <c r="J30" s="7">
        <v>11.12</v>
      </c>
      <c r="K30" s="7">
        <v>705.448352</v>
      </c>
      <c r="L30" s="13">
        <f t="shared" si="1"/>
        <v>3.0264294871353079</v>
      </c>
      <c r="M30" s="31">
        <v>43750</v>
      </c>
      <c r="N30" s="4">
        <v>27</v>
      </c>
      <c r="O30" s="7">
        <v>11.65</v>
      </c>
      <c r="P30" s="7">
        <v>10.94</v>
      </c>
      <c r="Q30" s="7">
        <v>697.15697</v>
      </c>
      <c r="R30" s="17">
        <f t="shared" si="2"/>
        <v>2.8601756017029389</v>
      </c>
      <c r="S30" s="33">
        <v>44155</v>
      </c>
      <c r="T30" s="4">
        <v>27</v>
      </c>
      <c r="U30" s="15">
        <v>8.99</v>
      </c>
      <c r="V30" s="15">
        <v>8.1999999999999993</v>
      </c>
      <c r="W30" s="7">
        <v>302.24380000000002</v>
      </c>
      <c r="X30" s="19">
        <f t="shared" si="3"/>
        <v>1.2001468477789274</v>
      </c>
      <c r="Y30" s="33">
        <v>43715</v>
      </c>
      <c r="Z30" s="4">
        <v>27</v>
      </c>
      <c r="AA30" s="7">
        <v>7.27</v>
      </c>
      <c r="AB30" s="15">
        <v>7</v>
      </c>
      <c r="AC30" s="15">
        <v>518.92577200000005</v>
      </c>
      <c r="AD30" s="19">
        <f t="shared" si="4"/>
        <v>1.9698348086668998</v>
      </c>
      <c r="AE30" s="31">
        <v>43732</v>
      </c>
      <c r="AF30" s="4">
        <v>27</v>
      </c>
      <c r="AG30" s="15">
        <v>10.94</v>
      </c>
      <c r="AH30" s="15">
        <v>9.74</v>
      </c>
      <c r="AI30" s="22">
        <v>258.57</v>
      </c>
      <c r="AJ30" s="7">
        <f t="shared" si="5"/>
        <v>1.1179243013493556</v>
      </c>
    </row>
    <row r="31" spans="1:36" s="1" customFormat="1" ht="23.1" customHeight="1" x14ac:dyDescent="0.15">
      <c r="A31" s="31">
        <v>43708</v>
      </c>
      <c r="B31" s="4">
        <v>28</v>
      </c>
      <c r="C31" s="7">
        <v>8.75</v>
      </c>
      <c r="D31" s="7">
        <v>7.95</v>
      </c>
      <c r="E31" s="7">
        <v>564.04385100000002</v>
      </c>
      <c r="F31" s="13">
        <f t="shared" si="0"/>
        <v>2.1240225445205136</v>
      </c>
      <c r="G31" s="31">
        <v>43752</v>
      </c>
      <c r="H31" s="4">
        <v>28</v>
      </c>
      <c r="I31" s="7">
        <v>11.41</v>
      </c>
      <c r="J31" s="7">
        <v>11.12</v>
      </c>
      <c r="K31" s="7">
        <f>I31*J31*J31*0.5</f>
        <v>705.44835199999989</v>
      </c>
      <c r="L31" s="13">
        <f t="shared" si="1"/>
        <v>3.0264294871353075</v>
      </c>
      <c r="M31" s="31">
        <v>43751</v>
      </c>
      <c r="N31" s="4">
        <v>28</v>
      </c>
      <c r="O31" s="7">
        <v>11.94</v>
      </c>
      <c r="P31" s="7">
        <v>10.130000000000001</v>
      </c>
      <c r="Q31" s="7">
        <v>612.62289299999998</v>
      </c>
      <c r="R31" s="17">
        <f t="shared" si="2"/>
        <v>2.5133637430366225</v>
      </c>
      <c r="S31" s="33">
        <v>44156</v>
      </c>
      <c r="T31" s="4">
        <v>28</v>
      </c>
      <c r="U31" s="15">
        <v>8.9</v>
      </c>
      <c r="V31" s="15">
        <v>8.2100000000000009</v>
      </c>
      <c r="W31" s="7">
        <v>299.94824499999999</v>
      </c>
      <c r="X31" s="19">
        <f t="shared" si="3"/>
        <v>1.1910316795036702</v>
      </c>
      <c r="Y31" s="33">
        <v>43716</v>
      </c>
      <c r="Z31" s="4">
        <v>28</v>
      </c>
      <c r="AA31" s="15">
        <v>7.24</v>
      </c>
      <c r="AB31" s="15">
        <v>7.09</v>
      </c>
      <c r="AC31" s="15">
        <v>509.38007499999998</v>
      </c>
      <c r="AD31" s="19">
        <f t="shared" si="4"/>
        <v>1.9335994793805613</v>
      </c>
      <c r="AE31" s="31">
        <v>43733</v>
      </c>
      <c r="AF31" s="4">
        <v>28</v>
      </c>
      <c r="AG31" s="15">
        <v>10.94</v>
      </c>
      <c r="AH31" s="15">
        <v>9.65</v>
      </c>
      <c r="AI31" s="22">
        <v>276.51093750000001</v>
      </c>
      <c r="AJ31" s="7">
        <f t="shared" si="5"/>
        <v>1.1954917299769612</v>
      </c>
    </row>
    <row r="32" spans="1:36" s="1" customFormat="1" ht="23.1" customHeight="1" x14ac:dyDescent="0.15">
      <c r="A32" s="31">
        <v>43709</v>
      </c>
      <c r="B32" s="4">
        <v>29</v>
      </c>
      <c r="C32" s="7">
        <v>8.75</v>
      </c>
      <c r="D32" s="7">
        <v>8</v>
      </c>
      <c r="E32" s="7">
        <v>546.55952049999996</v>
      </c>
      <c r="F32" s="13">
        <f t="shared" si="0"/>
        <v>2.0581817201023291</v>
      </c>
      <c r="G32" s="31">
        <v>43753</v>
      </c>
      <c r="H32" s="4">
        <v>29</v>
      </c>
      <c r="I32" s="7">
        <v>11.4</v>
      </c>
      <c r="J32" s="7">
        <v>11</v>
      </c>
      <c r="K32" s="7">
        <f>I32*J32*J32*0.5</f>
        <v>689.7</v>
      </c>
      <c r="L32" s="13">
        <f t="shared" si="1"/>
        <v>2.9588678056437248</v>
      </c>
      <c r="M32" s="31">
        <v>43752</v>
      </c>
      <c r="N32" s="4">
        <v>29</v>
      </c>
      <c r="O32" s="7">
        <v>12.2</v>
      </c>
      <c r="P32" s="7">
        <v>11.1</v>
      </c>
      <c r="Q32" s="7">
        <v>751.58100000000002</v>
      </c>
      <c r="R32" s="17">
        <f t="shared" si="2"/>
        <v>3.0834571429494519</v>
      </c>
      <c r="S32" s="33">
        <v>44157</v>
      </c>
      <c r="T32" s="4">
        <v>29</v>
      </c>
      <c r="U32" s="15">
        <v>9.6999999999999993</v>
      </c>
      <c r="V32" s="15">
        <v>8.2899999999999991</v>
      </c>
      <c r="W32" s="7">
        <v>333.31188500000002</v>
      </c>
      <c r="X32" s="19">
        <f t="shared" si="3"/>
        <v>1.3235117084618522</v>
      </c>
      <c r="Y32" s="33">
        <v>43717</v>
      </c>
      <c r="Z32" s="4">
        <v>29</v>
      </c>
      <c r="AA32" s="15">
        <v>7.21</v>
      </c>
      <c r="AB32" s="15">
        <v>7.13</v>
      </c>
      <c r="AC32" s="15">
        <v>525.07441800000004</v>
      </c>
      <c r="AD32" s="19">
        <f t="shared" si="4"/>
        <v>1.9931749809429655</v>
      </c>
      <c r="AE32" s="31">
        <v>43734</v>
      </c>
      <c r="AF32" s="4">
        <v>29</v>
      </c>
      <c r="AG32" s="15">
        <v>10.89</v>
      </c>
      <c r="AH32" s="15">
        <v>9.82</v>
      </c>
      <c r="AI32" s="22">
        <v>280</v>
      </c>
      <c r="AJ32" s="7">
        <f t="shared" si="5"/>
        <v>1.2105766499509596</v>
      </c>
    </row>
    <row r="33" spans="1:36" s="1" customFormat="1" ht="23.1" customHeight="1" x14ac:dyDescent="0.15">
      <c r="A33" s="32">
        <v>43710</v>
      </c>
      <c r="B33" s="8">
        <v>30</v>
      </c>
      <c r="C33" s="9">
        <v>8.76</v>
      </c>
      <c r="D33" s="9">
        <v>8.0500000000000007</v>
      </c>
      <c r="E33" s="9">
        <v>549.48559999999998</v>
      </c>
      <c r="F33" s="14">
        <f t="shared" si="0"/>
        <v>2.0692004712402778</v>
      </c>
      <c r="G33" s="32">
        <v>43754</v>
      </c>
      <c r="H33" s="8">
        <v>30</v>
      </c>
      <c r="I33" s="9">
        <v>11.4</v>
      </c>
      <c r="J33" s="9">
        <v>11.01</v>
      </c>
      <c r="K33" s="9">
        <f>I33*J33*J33*0.5</f>
        <v>690.95456999999999</v>
      </c>
      <c r="L33" s="14">
        <f t="shared" si="1"/>
        <v>2.9642500106356433</v>
      </c>
      <c r="M33" s="32">
        <v>43753</v>
      </c>
      <c r="N33" s="8">
        <v>30</v>
      </c>
      <c r="O33" s="9">
        <v>12.5</v>
      </c>
      <c r="P33" s="9">
        <v>11.2</v>
      </c>
      <c r="Q33" s="9">
        <v>784</v>
      </c>
      <c r="R33" s="18">
        <f t="shared" si="2"/>
        <v>3.2164602352539116</v>
      </c>
      <c r="S33" s="34">
        <v>44158</v>
      </c>
      <c r="T33" s="8">
        <v>30</v>
      </c>
      <c r="U33" s="20">
        <v>9.2799999999999994</v>
      </c>
      <c r="V33" s="20">
        <v>8.51</v>
      </c>
      <c r="W33" s="20">
        <v>336.02926400000001</v>
      </c>
      <c r="X33" s="21">
        <f t="shared" si="3"/>
        <v>1.3343018515220926</v>
      </c>
      <c r="Y33" s="34">
        <v>43718</v>
      </c>
      <c r="Z33" s="8">
        <v>30</v>
      </c>
      <c r="AA33" s="20">
        <v>7.2</v>
      </c>
      <c r="AB33" s="20">
        <v>7.1</v>
      </c>
      <c r="AC33" s="20">
        <v>551.8741</v>
      </c>
      <c r="AD33" s="21">
        <f t="shared" si="4"/>
        <v>2.0949061905172006</v>
      </c>
      <c r="AE33" s="32">
        <v>43735</v>
      </c>
      <c r="AF33" s="8">
        <v>30</v>
      </c>
      <c r="AG33" s="20">
        <v>10.82</v>
      </c>
      <c r="AH33" s="20">
        <v>10.1</v>
      </c>
      <c r="AI33" s="23">
        <v>283.83494999999999</v>
      </c>
      <c r="AJ33" s="9">
        <f t="shared" si="5"/>
        <v>1.2271570103928504</v>
      </c>
    </row>
    <row r="34" spans="1:36" s="1" customFormat="1" x14ac:dyDescent="0.15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</row>
  </sheetData>
  <mergeCells count="8">
    <mergeCell ref="A1:R1"/>
    <mergeCell ref="S1:AJ1"/>
    <mergeCell ref="A2:F2"/>
    <mergeCell ref="G2:L2"/>
    <mergeCell ref="M2:R2"/>
    <mergeCell ref="S2:X2"/>
    <mergeCell ref="Y2:AD2"/>
    <mergeCell ref="AE2:AJ2"/>
  </mergeCells>
  <phoneticPr fontId="4" type="noConversion"/>
  <pageMargins left="0.75" right="0.75" top="1" bottom="1" header="0.51180555555555596" footer="0.51180555555555596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J33"/>
  <sheetViews>
    <sheetView topLeftCell="R1" zoomScaleNormal="100" workbookViewId="0">
      <selection activeCell="AE3" sqref="AE1:AE1048576"/>
    </sheetView>
  </sheetViews>
  <sheetFormatPr defaultColWidth="9.125" defaultRowHeight="15" x14ac:dyDescent="0.15"/>
  <cols>
    <col min="1" max="1" width="12.25" style="10" customWidth="1"/>
    <col min="2" max="2" width="4.875" style="10" customWidth="1"/>
    <col min="3" max="3" width="12.25" style="10" customWidth="1"/>
    <col min="4" max="4" width="10.875" style="10" customWidth="1"/>
    <col min="5" max="5" width="13.625" style="10" customWidth="1"/>
    <col min="6" max="6" width="15.125" style="10" customWidth="1"/>
    <col min="7" max="7" width="11.25" style="10" customWidth="1"/>
    <col min="8" max="8" width="5.5" style="10" customWidth="1"/>
    <col min="9" max="9" width="12.25" style="10" customWidth="1"/>
    <col min="10" max="10" width="12.75" style="10" customWidth="1"/>
    <col min="11" max="11" width="13.625" style="10" customWidth="1"/>
    <col min="12" max="12" width="15.25" style="10" customWidth="1"/>
    <col min="13" max="13" width="12" style="10" customWidth="1"/>
    <col min="14" max="14" width="5.625" style="10" customWidth="1"/>
    <col min="15" max="15" width="12" style="10" customWidth="1"/>
    <col min="16" max="16" width="10.875" style="10" customWidth="1"/>
    <col min="17" max="17" width="13.125" style="10" customWidth="1"/>
    <col min="18" max="18" width="15" style="10" customWidth="1"/>
    <col min="19" max="19" width="12.875" style="10" customWidth="1"/>
    <col min="20" max="20" width="5.75" style="10" customWidth="1"/>
    <col min="21" max="21" width="12.125" style="10" customWidth="1"/>
    <col min="22" max="22" width="10.875" style="10" customWidth="1"/>
    <col min="23" max="23" width="13.375" style="10" customWidth="1"/>
    <col min="24" max="24" width="14.875" style="10" customWidth="1"/>
    <col min="25" max="25" width="11" style="10" customWidth="1"/>
    <col min="26" max="26" width="6.5" style="10" customWidth="1"/>
    <col min="27" max="27" width="13.125" style="10" customWidth="1"/>
    <col min="28" max="28" width="11" style="10" customWidth="1"/>
    <col min="29" max="29" width="13.625" style="10" customWidth="1"/>
    <col min="30" max="30" width="15.5" style="10" customWidth="1"/>
    <col min="31" max="31" width="12.125" style="10" customWidth="1"/>
    <col min="32" max="32" width="6.625" style="10" customWidth="1"/>
    <col min="33" max="33" width="12.25" style="10" customWidth="1"/>
    <col min="34" max="34" width="11.375" style="10" customWidth="1"/>
    <col min="35" max="35" width="13.25" style="10" customWidth="1"/>
    <col min="36" max="36" width="15.375" style="1" customWidth="1"/>
    <col min="37" max="16384" width="9.125" style="1"/>
  </cols>
  <sheetData>
    <row r="1" spans="1:36" ht="23.1" customHeight="1" x14ac:dyDescent="0.15">
      <c r="A1" s="42" t="s">
        <v>0</v>
      </c>
      <c r="B1" s="42"/>
      <c r="C1" s="42"/>
      <c r="D1" s="42"/>
      <c r="E1" s="42"/>
      <c r="F1" s="42"/>
      <c r="G1" s="42" t="s">
        <v>0</v>
      </c>
      <c r="H1" s="42"/>
      <c r="I1" s="42"/>
      <c r="J1" s="42"/>
      <c r="K1" s="42"/>
      <c r="L1" s="42"/>
      <c r="M1" s="42" t="s">
        <v>0</v>
      </c>
      <c r="N1" s="42"/>
      <c r="O1" s="42"/>
      <c r="P1" s="42"/>
      <c r="Q1" s="42"/>
      <c r="R1" s="43"/>
      <c r="S1" s="49" t="s">
        <v>48</v>
      </c>
      <c r="T1" s="42"/>
      <c r="U1" s="42"/>
      <c r="V1" s="42"/>
      <c r="W1" s="42"/>
      <c r="X1" s="42"/>
      <c r="Y1" s="42" t="s">
        <v>1</v>
      </c>
      <c r="Z1" s="42"/>
      <c r="AA1" s="42"/>
      <c r="AB1" s="42"/>
      <c r="AC1" s="42"/>
      <c r="AD1" s="42"/>
      <c r="AE1" s="42" t="s">
        <v>1</v>
      </c>
      <c r="AF1" s="42"/>
      <c r="AG1" s="42"/>
      <c r="AH1" s="42"/>
      <c r="AI1" s="42"/>
      <c r="AJ1" s="42"/>
    </row>
    <row r="2" spans="1:36" ht="23.1" customHeight="1" x14ac:dyDescent="0.15">
      <c r="A2" s="44" t="s">
        <v>34</v>
      </c>
      <c r="B2" s="44"/>
      <c r="C2" s="44"/>
      <c r="D2" s="44"/>
      <c r="E2" s="44"/>
      <c r="F2" s="45"/>
      <c r="G2" s="44" t="s">
        <v>35</v>
      </c>
      <c r="H2" s="44"/>
      <c r="I2" s="44"/>
      <c r="J2" s="44"/>
      <c r="K2" s="44"/>
      <c r="L2" s="45"/>
      <c r="M2" s="44" t="s">
        <v>36</v>
      </c>
      <c r="N2" s="44"/>
      <c r="O2" s="44"/>
      <c r="P2" s="44"/>
      <c r="Q2" s="44"/>
      <c r="R2" s="46"/>
      <c r="S2" s="50" t="s">
        <v>37</v>
      </c>
      <c r="T2" s="44"/>
      <c r="U2" s="44"/>
      <c r="V2" s="44"/>
      <c r="W2" s="44"/>
      <c r="X2" s="45"/>
      <c r="Y2" s="44" t="s">
        <v>38</v>
      </c>
      <c r="Z2" s="44"/>
      <c r="AA2" s="44"/>
      <c r="AB2" s="44"/>
      <c r="AC2" s="44"/>
      <c r="AD2" s="45"/>
      <c r="AE2" s="44" t="s">
        <v>39</v>
      </c>
      <c r="AF2" s="44"/>
      <c r="AG2" s="44"/>
      <c r="AH2" s="44"/>
      <c r="AI2" s="44"/>
      <c r="AJ2" s="44"/>
    </row>
    <row r="3" spans="1:36" ht="23.1" customHeight="1" x14ac:dyDescent="0.15">
      <c r="A3" s="31" t="s">
        <v>8</v>
      </c>
      <c r="B3" s="4" t="s">
        <v>9</v>
      </c>
      <c r="C3" s="4" t="s">
        <v>10</v>
      </c>
      <c r="D3" s="4" t="s">
        <v>11</v>
      </c>
      <c r="E3" s="4" t="s">
        <v>12</v>
      </c>
      <c r="F3" s="11" t="s">
        <v>13</v>
      </c>
      <c r="G3" s="31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11" t="s">
        <v>13</v>
      </c>
      <c r="M3" s="31" t="s">
        <v>8</v>
      </c>
      <c r="N3" s="4" t="s">
        <v>9</v>
      </c>
      <c r="O3" s="4" t="s">
        <v>10</v>
      </c>
      <c r="P3" s="4" t="s">
        <v>11</v>
      </c>
      <c r="Q3" s="4" t="s">
        <v>12</v>
      </c>
      <c r="R3" s="4" t="s">
        <v>13</v>
      </c>
      <c r="S3" s="38" t="s">
        <v>8</v>
      </c>
      <c r="T3" s="4" t="s">
        <v>9</v>
      </c>
      <c r="U3" s="4" t="s">
        <v>10</v>
      </c>
      <c r="V3" s="4" t="s">
        <v>11</v>
      </c>
      <c r="W3" s="4" t="s">
        <v>12</v>
      </c>
      <c r="X3" s="11" t="s">
        <v>13</v>
      </c>
      <c r="Y3" s="31" t="s">
        <v>8</v>
      </c>
      <c r="Z3" s="4" t="s">
        <v>9</v>
      </c>
      <c r="AA3" s="4" t="s">
        <v>10</v>
      </c>
      <c r="AB3" s="4" t="s">
        <v>11</v>
      </c>
      <c r="AC3" s="4" t="s">
        <v>12</v>
      </c>
      <c r="AD3" s="11" t="s">
        <v>13</v>
      </c>
      <c r="AE3" s="31" t="s">
        <v>8</v>
      </c>
      <c r="AF3" s="4" t="s">
        <v>9</v>
      </c>
      <c r="AG3" s="4" t="s">
        <v>10</v>
      </c>
      <c r="AH3" s="4" t="s">
        <v>11</v>
      </c>
      <c r="AI3" s="4" t="s">
        <v>12</v>
      </c>
      <c r="AJ3" s="4" t="s">
        <v>13</v>
      </c>
    </row>
    <row r="4" spans="1:36" ht="23.1" customHeight="1" x14ac:dyDescent="0.15">
      <c r="A4" s="30">
        <v>43768</v>
      </c>
      <c r="B4" s="5">
        <v>1</v>
      </c>
      <c r="C4" s="6">
        <v>8.8699999999999992</v>
      </c>
      <c r="D4" s="6">
        <v>8.3000000000000007</v>
      </c>
      <c r="E4" s="6">
        <f t="shared" ref="E4:E33" si="0">C4*D4*D4*0.5</f>
        <v>305.52715000000001</v>
      </c>
      <c r="F4" s="12">
        <f t="shared" ref="F4:F16" si="1">E4/$E$4</f>
        <v>1</v>
      </c>
      <c r="G4" s="30">
        <v>43774</v>
      </c>
      <c r="H4" s="5">
        <v>1</v>
      </c>
      <c r="I4" s="6">
        <v>8.5299999999999994</v>
      </c>
      <c r="J4" s="6">
        <v>7.56</v>
      </c>
      <c r="K4" s="6">
        <f t="shared" ref="K4:K33" si="2">I4*J4*J4*0.5</f>
        <v>243.76010399999996</v>
      </c>
      <c r="L4" s="12">
        <f t="shared" ref="L4:L10" si="3">K4/$K$4</f>
        <v>1</v>
      </c>
      <c r="M4" s="30">
        <v>43768</v>
      </c>
      <c r="N4" s="5">
        <v>1</v>
      </c>
      <c r="O4" s="6">
        <v>8.32</v>
      </c>
      <c r="P4" s="6">
        <v>8.31</v>
      </c>
      <c r="Q4" s="6">
        <f t="shared" ref="Q4:Q33" si="4">O4*P4*P4*0.5</f>
        <v>287.27337600000004</v>
      </c>
      <c r="R4" s="16">
        <f t="shared" ref="R4:R16" si="5">Q4/$Q$4</f>
        <v>1</v>
      </c>
      <c r="S4" s="30">
        <v>43770</v>
      </c>
      <c r="T4" s="5">
        <v>1</v>
      </c>
      <c r="U4" s="6">
        <v>8.34</v>
      </c>
      <c r="V4" s="6">
        <v>7.62</v>
      </c>
      <c r="W4" s="6">
        <f t="shared" ref="W4:W33" si="6">U4*V4*V4*0.5</f>
        <v>242.12854800000002</v>
      </c>
      <c r="X4" s="12">
        <f t="shared" ref="X4:X14" si="7">W4/$W$4</f>
        <v>1</v>
      </c>
      <c r="Y4" s="30">
        <v>43770</v>
      </c>
      <c r="Z4" s="5">
        <v>1</v>
      </c>
      <c r="AA4" s="6">
        <v>8.81</v>
      </c>
      <c r="AB4" s="6">
        <v>7.6</v>
      </c>
      <c r="AC4" s="6">
        <f t="shared" ref="AC4:AC33" si="8">AA4*AB4*AB4*0.5</f>
        <v>254.43279999999999</v>
      </c>
      <c r="AD4" s="12">
        <f t="shared" ref="AD4:AD14" si="9">AC4/$AC$4</f>
        <v>1</v>
      </c>
      <c r="AE4" s="30">
        <v>43770</v>
      </c>
      <c r="AF4" s="5">
        <v>1</v>
      </c>
      <c r="AG4" s="6">
        <v>9.4</v>
      </c>
      <c r="AH4" s="6">
        <v>8.34</v>
      </c>
      <c r="AI4" s="6">
        <f t="shared" ref="AI4:AI32" si="10">AG4*AH4*AH4*0.5</f>
        <v>326.91131999999999</v>
      </c>
      <c r="AJ4" s="6">
        <f t="shared" ref="AJ4:AJ14" si="11">AI4/$AI$4</f>
        <v>1</v>
      </c>
    </row>
    <row r="5" spans="1:36" ht="23.1" customHeight="1" x14ac:dyDescent="0.15">
      <c r="A5" s="31">
        <v>43769</v>
      </c>
      <c r="B5" s="4">
        <v>2</v>
      </c>
      <c r="C5" s="7">
        <v>8.89</v>
      </c>
      <c r="D5" s="7">
        <v>8.58</v>
      </c>
      <c r="E5" s="7">
        <f t="shared" si="0"/>
        <v>327.224898</v>
      </c>
      <c r="F5" s="13">
        <f t="shared" si="1"/>
        <v>1.0710174136733839</v>
      </c>
      <c r="G5" s="31">
        <v>43775</v>
      </c>
      <c r="H5" s="4">
        <v>2</v>
      </c>
      <c r="I5" s="7">
        <v>8.8000000000000007</v>
      </c>
      <c r="J5" s="7">
        <v>7.8</v>
      </c>
      <c r="K5" s="7">
        <f t="shared" si="2"/>
        <v>267.69599999999997</v>
      </c>
      <c r="L5" s="13">
        <f t="shared" si="3"/>
        <v>1.0981944773046208</v>
      </c>
      <c r="M5" s="31">
        <v>43769</v>
      </c>
      <c r="N5" s="4">
        <v>2</v>
      </c>
      <c r="O5" s="7">
        <v>8.43</v>
      </c>
      <c r="P5" s="7">
        <v>8.31</v>
      </c>
      <c r="Q5" s="7">
        <f t="shared" si="4"/>
        <v>291.07146150000005</v>
      </c>
      <c r="R5" s="17">
        <f t="shared" si="5"/>
        <v>1.013221153846154</v>
      </c>
      <c r="S5" s="31">
        <v>43771</v>
      </c>
      <c r="T5" s="4">
        <v>2</v>
      </c>
      <c r="U5" s="7">
        <v>8.3000000000000007</v>
      </c>
      <c r="V5" s="7">
        <v>7.6</v>
      </c>
      <c r="W5" s="7">
        <f t="shared" si="6"/>
        <v>239.70400000000001</v>
      </c>
      <c r="X5" s="13">
        <f t="shared" si="7"/>
        <v>0.98998652566982714</v>
      </c>
      <c r="Y5" s="31">
        <v>43771</v>
      </c>
      <c r="Z5" s="4">
        <v>2</v>
      </c>
      <c r="AA5" s="7">
        <v>8.8000000000000007</v>
      </c>
      <c r="AB5" s="7">
        <v>7.5</v>
      </c>
      <c r="AC5" s="7">
        <f t="shared" si="8"/>
        <v>247.5</v>
      </c>
      <c r="AD5" s="13">
        <f t="shared" si="9"/>
        <v>0.9727519407875086</v>
      </c>
      <c r="AE5" s="31">
        <v>43771</v>
      </c>
      <c r="AF5" s="4">
        <v>2</v>
      </c>
      <c r="AG5" s="7">
        <v>9.5</v>
      </c>
      <c r="AH5" s="7">
        <v>8.5</v>
      </c>
      <c r="AI5" s="7">
        <f t="shared" si="10"/>
        <v>343.1875</v>
      </c>
      <c r="AJ5" s="7">
        <f t="shared" si="11"/>
        <v>1.0497877528376809</v>
      </c>
    </row>
    <row r="6" spans="1:36" ht="23.1" customHeight="1" x14ac:dyDescent="0.15">
      <c r="A6" s="31">
        <v>43770</v>
      </c>
      <c r="B6" s="4">
        <v>3</v>
      </c>
      <c r="C6" s="7">
        <v>9.1</v>
      </c>
      <c r="D6" s="7">
        <v>8.57</v>
      </c>
      <c r="E6" s="7">
        <f t="shared" si="0"/>
        <v>334.17429499999997</v>
      </c>
      <c r="F6" s="13">
        <f t="shared" si="1"/>
        <v>1.0937630092775714</v>
      </c>
      <c r="G6" s="31">
        <v>43776</v>
      </c>
      <c r="H6" s="4">
        <v>3</v>
      </c>
      <c r="I6" s="7">
        <v>9.35</v>
      </c>
      <c r="J6" s="7">
        <v>8.17</v>
      </c>
      <c r="K6" s="7">
        <f t="shared" si="2"/>
        <v>312.0511075</v>
      </c>
      <c r="L6" s="13">
        <f t="shared" si="3"/>
        <v>1.2801566063493313</v>
      </c>
      <c r="M6" s="31">
        <v>43770</v>
      </c>
      <c r="N6" s="4">
        <v>3</v>
      </c>
      <c r="O6" s="7">
        <v>8.5</v>
      </c>
      <c r="P6" s="7">
        <v>8.32</v>
      </c>
      <c r="Q6" s="7">
        <f t="shared" si="4"/>
        <v>294.1952</v>
      </c>
      <c r="R6" s="17">
        <f t="shared" si="5"/>
        <v>1.0240949025502453</v>
      </c>
      <c r="S6" s="31">
        <v>43772</v>
      </c>
      <c r="T6" s="4">
        <v>3</v>
      </c>
      <c r="U6" s="7">
        <v>7.97</v>
      </c>
      <c r="V6" s="7">
        <v>7.35</v>
      </c>
      <c r="W6" s="7">
        <f t="shared" si="6"/>
        <v>215.27966249999997</v>
      </c>
      <c r="X6" s="13">
        <f t="shared" si="7"/>
        <v>0.88911309417343032</v>
      </c>
      <c r="Y6" s="31">
        <v>43772</v>
      </c>
      <c r="Z6" s="4">
        <v>3</v>
      </c>
      <c r="AA6" s="7">
        <v>8.65</v>
      </c>
      <c r="AB6" s="7">
        <v>7.91</v>
      </c>
      <c r="AC6" s="7">
        <f t="shared" si="8"/>
        <v>270.60703250000006</v>
      </c>
      <c r="AD6" s="13">
        <f t="shared" si="9"/>
        <v>1.0635697618388826</v>
      </c>
      <c r="AE6" s="31">
        <v>43772</v>
      </c>
      <c r="AF6" s="4">
        <v>3</v>
      </c>
      <c r="AG6" s="7">
        <v>10.06</v>
      </c>
      <c r="AH6" s="7">
        <v>9.0500000000000007</v>
      </c>
      <c r="AI6" s="7">
        <f t="shared" si="10"/>
        <v>411.96957500000008</v>
      </c>
      <c r="AJ6" s="7">
        <f t="shared" si="11"/>
        <v>1.2601875487211642</v>
      </c>
    </row>
    <row r="7" spans="1:36" ht="23.1" customHeight="1" x14ac:dyDescent="0.15">
      <c r="A7" s="31">
        <v>43771</v>
      </c>
      <c r="B7" s="4">
        <v>4</v>
      </c>
      <c r="C7" s="7">
        <v>9.1999999999999993</v>
      </c>
      <c r="D7" s="7">
        <v>8.9</v>
      </c>
      <c r="E7" s="7">
        <f t="shared" si="0"/>
        <v>364.36599999999999</v>
      </c>
      <c r="F7" s="13">
        <f t="shared" si="1"/>
        <v>1.1925814121592795</v>
      </c>
      <c r="G7" s="31">
        <v>43777</v>
      </c>
      <c r="H7" s="4">
        <v>4</v>
      </c>
      <c r="I7" s="7">
        <v>9.35</v>
      </c>
      <c r="J7" s="7">
        <v>8.18</v>
      </c>
      <c r="K7" s="7">
        <f t="shared" si="2"/>
        <v>312.81546999999995</v>
      </c>
      <c r="L7" s="13">
        <f t="shared" si="3"/>
        <v>1.2832923225205057</v>
      </c>
      <c r="M7" s="31">
        <v>43771</v>
      </c>
      <c r="N7" s="4">
        <v>4</v>
      </c>
      <c r="O7" s="7">
        <v>8.9</v>
      </c>
      <c r="P7" s="7">
        <v>8.32</v>
      </c>
      <c r="Q7" s="7">
        <f t="shared" si="4"/>
        <v>308.03968000000003</v>
      </c>
      <c r="R7" s="17">
        <f t="shared" si="5"/>
        <v>1.0722876038467275</v>
      </c>
      <c r="S7" s="31">
        <v>43773</v>
      </c>
      <c r="T7" s="4">
        <v>4</v>
      </c>
      <c r="U7" s="7">
        <v>7.96</v>
      </c>
      <c r="V7" s="7">
        <v>7.3</v>
      </c>
      <c r="W7" s="7">
        <f t="shared" si="6"/>
        <v>212.09419999999997</v>
      </c>
      <c r="X7" s="13">
        <f t="shared" si="7"/>
        <v>0.87595701437072981</v>
      </c>
      <c r="Y7" s="31">
        <v>43773</v>
      </c>
      <c r="Z7" s="4">
        <v>4</v>
      </c>
      <c r="AA7" s="7">
        <v>8.61</v>
      </c>
      <c r="AB7" s="7">
        <v>7.9</v>
      </c>
      <c r="AC7" s="7">
        <f t="shared" si="8"/>
        <v>268.67505000000006</v>
      </c>
      <c r="AD7" s="13">
        <f t="shared" si="9"/>
        <v>1.0559764700148726</v>
      </c>
      <c r="AE7" s="31">
        <v>43773</v>
      </c>
      <c r="AF7" s="4">
        <v>4</v>
      </c>
      <c r="AG7" s="7">
        <v>10.32</v>
      </c>
      <c r="AH7" s="7">
        <v>9.4499999999999993</v>
      </c>
      <c r="AI7" s="7">
        <f t="shared" si="10"/>
        <v>460.80089999999996</v>
      </c>
      <c r="AJ7" s="7">
        <f t="shared" si="11"/>
        <v>1.4095593263641037</v>
      </c>
    </row>
    <row r="8" spans="1:36" ht="23.1" customHeight="1" x14ac:dyDescent="0.15">
      <c r="A8" s="31">
        <v>43772</v>
      </c>
      <c r="B8" s="4">
        <v>5</v>
      </c>
      <c r="C8" s="7">
        <v>10.31</v>
      </c>
      <c r="D8" s="7">
        <v>9.34</v>
      </c>
      <c r="E8" s="7">
        <f t="shared" si="0"/>
        <v>449.69951800000001</v>
      </c>
      <c r="F8" s="13">
        <f t="shared" si="1"/>
        <v>1.4718807084738623</v>
      </c>
      <c r="G8" s="31">
        <v>43778</v>
      </c>
      <c r="H8" s="4">
        <v>5</v>
      </c>
      <c r="I8" s="7">
        <v>9.6</v>
      </c>
      <c r="J8" s="7">
        <v>8.1999999999999993</v>
      </c>
      <c r="K8" s="7">
        <f t="shared" si="2"/>
        <v>322.7519999999999</v>
      </c>
      <c r="L8" s="13">
        <f t="shared" si="3"/>
        <v>1.3240558840588612</v>
      </c>
      <c r="M8" s="31">
        <v>43772</v>
      </c>
      <c r="N8" s="4">
        <v>5</v>
      </c>
      <c r="O8" s="7">
        <v>9.6300000000000008</v>
      </c>
      <c r="P8" s="7">
        <v>8.81</v>
      </c>
      <c r="Q8" s="7">
        <f t="shared" si="4"/>
        <v>373.72152150000011</v>
      </c>
      <c r="R8" s="17">
        <f t="shared" si="5"/>
        <v>1.3009264092054256</v>
      </c>
      <c r="S8" s="31">
        <v>43774</v>
      </c>
      <c r="T8" s="4">
        <v>5</v>
      </c>
      <c r="U8" s="7">
        <v>7.95</v>
      </c>
      <c r="V8" s="7">
        <v>7.02</v>
      </c>
      <c r="W8" s="7">
        <f t="shared" si="6"/>
        <v>195.88958999999997</v>
      </c>
      <c r="X8" s="13">
        <f t="shared" si="7"/>
        <v>0.80903136626417116</v>
      </c>
      <c r="Y8" s="31">
        <v>43774</v>
      </c>
      <c r="Z8" s="4">
        <v>5</v>
      </c>
      <c r="AA8" s="7">
        <v>8.94</v>
      </c>
      <c r="AB8" s="7">
        <v>7.95</v>
      </c>
      <c r="AC8" s="7">
        <f t="shared" si="8"/>
        <v>282.515175</v>
      </c>
      <c r="AD8" s="13">
        <f t="shared" si="9"/>
        <v>1.1103724637703944</v>
      </c>
      <c r="AE8" s="31">
        <v>43774</v>
      </c>
      <c r="AF8" s="4">
        <v>5</v>
      </c>
      <c r="AG8" s="7">
        <v>10.3</v>
      </c>
      <c r="AH8" s="7">
        <v>9.4</v>
      </c>
      <c r="AI8" s="7">
        <f t="shared" si="10"/>
        <v>455.05400000000003</v>
      </c>
      <c r="AJ8" s="7">
        <f t="shared" si="11"/>
        <v>1.3919799412268747</v>
      </c>
    </row>
    <row r="9" spans="1:36" ht="23.1" customHeight="1" x14ac:dyDescent="0.15">
      <c r="A9" s="31">
        <v>43773</v>
      </c>
      <c r="B9" s="4">
        <v>6</v>
      </c>
      <c r="C9" s="7">
        <v>10.9</v>
      </c>
      <c r="D9" s="7">
        <v>9.5299999999999994</v>
      </c>
      <c r="E9" s="7">
        <f t="shared" si="0"/>
        <v>494.97390499999995</v>
      </c>
      <c r="F9" s="13">
        <f t="shared" si="1"/>
        <v>1.620065205334452</v>
      </c>
      <c r="G9" s="31">
        <v>43779</v>
      </c>
      <c r="H9" s="4">
        <v>6</v>
      </c>
      <c r="I9" s="7">
        <v>9.9700000000000006</v>
      </c>
      <c r="J9" s="7">
        <v>8.75</v>
      </c>
      <c r="K9" s="7">
        <f t="shared" si="2"/>
        <v>381.66406250000006</v>
      </c>
      <c r="L9" s="13">
        <f t="shared" si="3"/>
        <v>1.565736378665149</v>
      </c>
      <c r="M9" s="31">
        <v>43773</v>
      </c>
      <c r="N9" s="4">
        <v>6</v>
      </c>
      <c r="O9" s="7">
        <v>9.9499999999999993</v>
      </c>
      <c r="P9" s="7">
        <v>8.89</v>
      </c>
      <c r="Q9" s="7">
        <f t="shared" si="4"/>
        <v>393.18469750000003</v>
      </c>
      <c r="R9" s="17">
        <f t="shared" si="5"/>
        <v>1.3686778182326231</v>
      </c>
      <c r="S9" s="31">
        <v>43775</v>
      </c>
      <c r="T9" s="4">
        <v>6</v>
      </c>
      <c r="U9" s="7">
        <v>7.58</v>
      </c>
      <c r="V9" s="7">
        <v>7</v>
      </c>
      <c r="W9" s="7">
        <f t="shared" si="6"/>
        <v>185.71</v>
      </c>
      <c r="X9" s="13">
        <f t="shared" si="7"/>
        <v>0.76698927711737652</v>
      </c>
      <c r="Y9" s="31">
        <v>43775</v>
      </c>
      <c r="Z9" s="4">
        <v>6</v>
      </c>
      <c r="AA9" s="7">
        <v>9.35</v>
      </c>
      <c r="AB9" s="7">
        <v>8.24</v>
      </c>
      <c r="AC9" s="7">
        <f t="shared" si="8"/>
        <v>317.42127999999997</v>
      </c>
      <c r="AD9" s="13">
        <f t="shared" si="9"/>
        <v>1.2475643077464855</v>
      </c>
      <c r="AE9" s="31">
        <v>43775</v>
      </c>
      <c r="AF9" s="4">
        <v>6</v>
      </c>
      <c r="AG9" s="7">
        <v>10.5</v>
      </c>
      <c r="AH9" s="7">
        <v>9.6</v>
      </c>
      <c r="AI9" s="7">
        <f t="shared" si="10"/>
        <v>483.84</v>
      </c>
      <c r="AJ9" s="7">
        <f t="shared" si="11"/>
        <v>1.4800344019901177</v>
      </c>
    </row>
    <row r="10" spans="1:36" ht="23.1" customHeight="1" x14ac:dyDescent="0.15">
      <c r="A10" s="31">
        <v>43774</v>
      </c>
      <c r="B10" s="4">
        <v>7</v>
      </c>
      <c r="C10" s="7">
        <v>11.22</v>
      </c>
      <c r="D10" s="7">
        <v>9.8699999999999992</v>
      </c>
      <c r="E10" s="7">
        <f t="shared" si="0"/>
        <v>546.50880899999993</v>
      </c>
      <c r="F10" s="13">
        <f t="shared" si="1"/>
        <v>1.788740571828068</v>
      </c>
      <c r="G10" s="31">
        <v>43780</v>
      </c>
      <c r="H10" s="4">
        <v>7</v>
      </c>
      <c r="I10" s="7">
        <v>10.210000000000001</v>
      </c>
      <c r="J10" s="7">
        <v>8.94</v>
      </c>
      <c r="K10" s="7">
        <f t="shared" si="2"/>
        <v>408.00997799999999</v>
      </c>
      <c r="L10" s="13">
        <f t="shared" si="3"/>
        <v>1.6738177056242152</v>
      </c>
      <c r="M10" s="31">
        <v>43774</v>
      </c>
      <c r="N10" s="4">
        <v>7</v>
      </c>
      <c r="O10" s="7">
        <v>9.99</v>
      </c>
      <c r="P10" s="7">
        <v>9.1999999999999993</v>
      </c>
      <c r="Q10" s="7">
        <f t="shared" si="4"/>
        <v>422.77679999999998</v>
      </c>
      <c r="R10" s="17">
        <f t="shared" si="5"/>
        <v>1.4716880689980818</v>
      </c>
      <c r="S10" s="31">
        <v>43776</v>
      </c>
      <c r="T10" s="4">
        <v>7</v>
      </c>
      <c r="U10" s="7">
        <v>7.87</v>
      </c>
      <c r="V10" s="7">
        <v>7.12</v>
      </c>
      <c r="W10" s="7">
        <f t="shared" si="6"/>
        <v>199.48246400000002</v>
      </c>
      <c r="X10" s="13">
        <f t="shared" si="7"/>
        <v>0.82387007086830588</v>
      </c>
      <c r="Y10" s="31">
        <v>43776</v>
      </c>
      <c r="Z10" s="4">
        <v>7</v>
      </c>
      <c r="AA10" s="7">
        <v>9.67</v>
      </c>
      <c r="AB10" s="7">
        <v>8.8000000000000007</v>
      </c>
      <c r="AC10" s="7">
        <f t="shared" si="8"/>
        <v>374.42240000000004</v>
      </c>
      <c r="AD10" s="13">
        <f t="shared" si="9"/>
        <v>1.4715964293911794</v>
      </c>
      <c r="AE10" s="31">
        <v>43776</v>
      </c>
      <c r="AF10" s="4">
        <v>7</v>
      </c>
      <c r="AG10" s="7">
        <v>10.8</v>
      </c>
      <c r="AH10" s="7">
        <v>9.75</v>
      </c>
      <c r="AI10" s="7">
        <f t="shared" si="10"/>
        <v>513.33750000000009</v>
      </c>
      <c r="AJ10" s="7">
        <f t="shared" si="11"/>
        <v>1.5702652939641248</v>
      </c>
    </row>
    <row r="11" spans="1:36" ht="23.1" customHeight="1" x14ac:dyDescent="0.15">
      <c r="A11" s="31">
        <v>43775</v>
      </c>
      <c r="B11" s="4">
        <v>8</v>
      </c>
      <c r="C11" s="7">
        <v>11.66</v>
      </c>
      <c r="D11" s="7">
        <v>10.32</v>
      </c>
      <c r="E11" s="7">
        <f t="shared" si="0"/>
        <v>620.90899200000001</v>
      </c>
      <c r="F11" s="13">
        <f t="shared" si="1"/>
        <v>2.0322547177885828</v>
      </c>
      <c r="G11" s="31">
        <v>43781</v>
      </c>
      <c r="H11" s="4">
        <v>8</v>
      </c>
      <c r="I11" s="7"/>
      <c r="J11" s="7"/>
      <c r="K11" s="7"/>
      <c r="L11" s="13"/>
      <c r="M11" s="31">
        <v>43775</v>
      </c>
      <c r="N11" s="4">
        <v>8</v>
      </c>
      <c r="O11" s="7">
        <v>10.39</v>
      </c>
      <c r="P11" s="7">
        <v>9.35</v>
      </c>
      <c r="Q11" s="7">
        <f t="shared" si="4"/>
        <v>454.15988750000002</v>
      </c>
      <c r="R11" s="17">
        <f t="shared" si="5"/>
        <v>1.5809327471404797</v>
      </c>
      <c r="S11" s="31">
        <v>43777</v>
      </c>
      <c r="T11" s="4">
        <v>8</v>
      </c>
      <c r="U11" s="7">
        <v>7.87</v>
      </c>
      <c r="V11" s="7">
        <v>7.05</v>
      </c>
      <c r="W11" s="7">
        <f t="shared" si="6"/>
        <v>195.57933749999998</v>
      </c>
      <c r="X11" s="13">
        <f t="shared" si="7"/>
        <v>0.80775001178299699</v>
      </c>
      <c r="Y11" s="31">
        <v>43777</v>
      </c>
      <c r="Z11" s="4">
        <v>8</v>
      </c>
      <c r="AA11" s="7">
        <v>9.7200000000000006</v>
      </c>
      <c r="AB11" s="7">
        <v>8.89</v>
      </c>
      <c r="AC11" s="7">
        <f t="shared" si="8"/>
        <v>384.09600600000005</v>
      </c>
      <c r="AD11" s="13">
        <f t="shared" si="9"/>
        <v>1.509616708223154</v>
      </c>
      <c r="AE11" s="31">
        <v>43777</v>
      </c>
      <c r="AF11" s="4">
        <v>8</v>
      </c>
      <c r="AG11" s="7">
        <v>11.27</v>
      </c>
      <c r="AH11" s="7">
        <v>10.220000000000001</v>
      </c>
      <c r="AI11" s="7">
        <f t="shared" si="10"/>
        <v>588.566734</v>
      </c>
      <c r="AJ11" s="7">
        <f t="shared" si="11"/>
        <v>1.8003865207237242</v>
      </c>
    </row>
    <row r="12" spans="1:36" ht="23.1" customHeight="1" x14ac:dyDescent="0.15">
      <c r="A12" s="31">
        <v>43776</v>
      </c>
      <c r="B12" s="4">
        <v>9</v>
      </c>
      <c r="C12" s="7">
        <v>12.23</v>
      </c>
      <c r="D12" s="7">
        <v>10.89</v>
      </c>
      <c r="E12" s="7">
        <f t="shared" si="0"/>
        <v>725.19069150000018</v>
      </c>
      <c r="F12" s="13">
        <f t="shared" si="1"/>
        <v>2.3735720098852102</v>
      </c>
      <c r="G12" s="31">
        <v>43782</v>
      </c>
      <c r="H12" s="4">
        <v>9</v>
      </c>
      <c r="I12" s="7">
        <v>11.28</v>
      </c>
      <c r="J12" s="7">
        <v>9.24</v>
      </c>
      <c r="K12" s="7">
        <f t="shared" si="2"/>
        <v>481.52966399999997</v>
      </c>
      <c r="L12" s="13">
        <f>K12/$K$4</f>
        <v>1.975424427944944</v>
      </c>
      <c r="M12" s="31">
        <v>43776</v>
      </c>
      <c r="N12" s="4">
        <v>9</v>
      </c>
      <c r="O12" s="7">
        <v>10.75</v>
      </c>
      <c r="P12" s="7">
        <v>9.84</v>
      </c>
      <c r="Q12" s="7">
        <f t="shared" si="4"/>
        <v>520.43759999999997</v>
      </c>
      <c r="R12" s="17">
        <f t="shared" si="5"/>
        <v>1.8116457823087646</v>
      </c>
      <c r="S12" s="31">
        <v>43778</v>
      </c>
      <c r="T12" s="4">
        <v>9</v>
      </c>
      <c r="U12" s="7">
        <v>7.87</v>
      </c>
      <c r="V12" s="7">
        <v>7</v>
      </c>
      <c r="W12" s="7">
        <f t="shared" si="6"/>
        <v>192.815</v>
      </c>
      <c r="X12" s="13">
        <f t="shared" si="7"/>
        <v>0.79633319405194625</v>
      </c>
      <c r="Y12" s="31">
        <v>43778</v>
      </c>
      <c r="Z12" s="4">
        <v>9</v>
      </c>
      <c r="AA12" s="7">
        <v>9.6999999999999993</v>
      </c>
      <c r="AB12" s="7">
        <v>8.6999999999999993</v>
      </c>
      <c r="AC12" s="7">
        <f t="shared" si="8"/>
        <v>367.09649999999993</v>
      </c>
      <c r="AD12" s="13">
        <f t="shared" si="9"/>
        <v>1.4428033649749559</v>
      </c>
      <c r="AE12" s="31">
        <v>43778</v>
      </c>
      <c r="AF12" s="4">
        <v>9</v>
      </c>
      <c r="AG12" s="7">
        <v>11.29</v>
      </c>
      <c r="AH12" s="7">
        <v>10.24</v>
      </c>
      <c r="AI12" s="7">
        <f t="shared" si="10"/>
        <v>591.92115200000001</v>
      </c>
      <c r="AJ12" s="7">
        <f t="shared" si="11"/>
        <v>1.810647462437214</v>
      </c>
    </row>
    <row r="13" spans="1:36" ht="23.1" customHeight="1" x14ac:dyDescent="0.15">
      <c r="A13" s="31">
        <v>43777</v>
      </c>
      <c r="B13" s="4">
        <v>10</v>
      </c>
      <c r="C13" s="7">
        <v>12.5</v>
      </c>
      <c r="D13" s="7">
        <v>11.45</v>
      </c>
      <c r="E13" s="7">
        <f t="shared" si="0"/>
        <v>819.390625</v>
      </c>
      <c r="F13" s="13">
        <f t="shared" si="1"/>
        <v>2.681891363828059</v>
      </c>
      <c r="G13" s="31">
        <v>43783</v>
      </c>
      <c r="H13" s="4">
        <v>10</v>
      </c>
      <c r="I13" s="7"/>
      <c r="J13" s="7"/>
      <c r="K13" s="7"/>
      <c r="L13" s="13"/>
      <c r="M13" s="31">
        <v>43777</v>
      </c>
      <c r="N13" s="4">
        <v>10</v>
      </c>
      <c r="O13" s="7">
        <v>11.07</v>
      </c>
      <c r="P13" s="7">
        <v>10.130000000000001</v>
      </c>
      <c r="Q13" s="7">
        <f t="shared" si="4"/>
        <v>567.98454150000009</v>
      </c>
      <c r="R13" s="17">
        <f t="shared" si="5"/>
        <v>1.9771569137684377</v>
      </c>
      <c r="S13" s="31">
        <v>43779</v>
      </c>
      <c r="T13" s="4">
        <v>10</v>
      </c>
      <c r="U13" s="7">
        <v>7.87</v>
      </c>
      <c r="V13" s="7">
        <v>7</v>
      </c>
      <c r="W13" s="7">
        <f t="shared" si="6"/>
        <v>192.815</v>
      </c>
      <c r="X13" s="13">
        <f t="shared" si="7"/>
        <v>0.79633319405194625</v>
      </c>
      <c r="Y13" s="31">
        <v>43779</v>
      </c>
      <c r="Z13" s="4">
        <v>10</v>
      </c>
      <c r="AA13" s="7">
        <v>9.75</v>
      </c>
      <c r="AB13" s="7">
        <v>8.7799999999999994</v>
      </c>
      <c r="AC13" s="7">
        <f t="shared" si="8"/>
        <v>375.80594999999994</v>
      </c>
      <c r="AD13" s="13">
        <f t="shared" si="9"/>
        <v>1.4770342109979528</v>
      </c>
      <c r="AE13" s="31">
        <v>43779</v>
      </c>
      <c r="AF13" s="4">
        <v>10</v>
      </c>
      <c r="AG13" s="7">
        <v>11.3</v>
      </c>
      <c r="AH13" s="7">
        <v>10.25</v>
      </c>
      <c r="AI13" s="7">
        <f t="shared" si="10"/>
        <v>593.60312499999998</v>
      </c>
      <c r="AJ13" s="7">
        <f t="shared" si="11"/>
        <v>1.8157925060533235</v>
      </c>
    </row>
    <row r="14" spans="1:36" ht="23.1" customHeight="1" x14ac:dyDescent="0.15">
      <c r="A14" s="31">
        <v>43778</v>
      </c>
      <c r="B14" s="4">
        <v>11</v>
      </c>
      <c r="C14" s="7">
        <v>12.7</v>
      </c>
      <c r="D14" s="7">
        <v>12.02</v>
      </c>
      <c r="E14" s="7">
        <f t="shared" si="0"/>
        <v>917.45053999999993</v>
      </c>
      <c r="F14" s="13">
        <f t="shared" si="1"/>
        <v>3.0028445589860016</v>
      </c>
      <c r="G14" s="31">
        <v>43784</v>
      </c>
      <c r="H14" s="4">
        <v>11</v>
      </c>
      <c r="I14" s="7">
        <v>11.28</v>
      </c>
      <c r="J14" s="7">
        <v>9.8000000000000007</v>
      </c>
      <c r="K14" s="7">
        <f t="shared" si="2"/>
        <v>541.66560000000004</v>
      </c>
      <c r="L14" s="13">
        <f>K14/$K$4</f>
        <v>2.2221257339141935</v>
      </c>
      <c r="M14" s="31">
        <v>43778</v>
      </c>
      <c r="N14" s="4">
        <v>11</v>
      </c>
      <c r="O14" s="7">
        <v>11.37</v>
      </c>
      <c r="P14" s="7">
        <v>10.25</v>
      </c>
      <c r="Q14" s="7">
        <f t="shared" si="4"/>
        <v>597.28031249999992</v>
      </c>
      <c r="R14" s="17">
        <f t="shared" si="5"/>
        <v>2.0791356331607975</v>
      </c>
      <c r="S14" s="31">
        <v>43780</v>
      </c>
      <c r="T14" s="4">
        <v>11</v>
      </c>
      <c r="U14" s="7">
        <v>7.85</v>
      </c>
      <c r="V14" s="7">
        <v>7.33</v>
      </c>
      <c r="W14" s="7">
        <f t="shared" si="6"/>
        <v>210.8859325</v>
      </c>
      <c r="X14" s="13">
        <f t="shared" si="7"/>
        <v>0.87096682420116767</v>
      </c>
      <c r="Y14" s="31">
        <v>43780</v>
      </c>
      <c r="Z14" s="4">
        <v>11</v>
      </c>
      <c r="AA14" s="7">
        <v>10.050000000000001</v>
      </c>
      <c r="AB14" s="7">
        <v>9.08</v>
      </c>
      <c r="AC14" s="7">
        <f t="shared" si="8"/>
        <v>414.29316</v>
      </c>
      <c r="AD14" s="13">
        <f t="shared" si="9"/>
        <v>1.6283009108888478</v>
      </c>
      <c r="AE14" s="31">
        <v>43780</v>
      </c>
      <c r="AF14" s="4">
        <v>11</v>
      </c>
      <c r="AG14" s="7">
        <v>11.32</v>
      </c>
      <c r="AH14" s="7">
        <v>10.48</v>
      </c>
      <c r="AI14" s="7">
        <f t="shared" si="10"/>
        <v>621.64006400000005</v>
      </c>
      <c r="AJ14" s="7">
        <f t="shared" si="11"/>
        <v>1.9015556390032626</v>
      </c>
    </row>
    <row r="15" spans="1:36" ht="23.1" customHeight="1" x14ac:dyDescent="0.15">
      <c r="A15" s="31">
        <v>43779</v>
      </c>
      <c r="B15" s="4">
        <v>12</v>
      </c>
      <c r="C15" s="7">
        <v>13.37</v>
      </c>
      <c r="D15" s="7">
        <v>12.38</v>
      </c>
      <c r="E15" s="7">
        <f t="shared" si="0"/>
        <v>1024.5725140000002</v>
      </c>
      <c r="F15" s="13">
        <f t="shared" si="1"/>
        <v>3.3534581591194113</v>
      </c>
      <c r="G15" s="31">
        <v>43785</v>
      </c>
      <c r="H15" s="4">
        <v>12</v>
      </c>
      <c r="I15" s="7"/>
      <c r="J15" s="7"/>
      <c r="K15" s="7"/>
      <c r="L15" s="13"/>
      <c r="M15" s="31">
        <v>43779</v>
      </c>
      <c r="N15" s="4">
        <v>12</v>
      </c>
      <c r="O15" s="7">
        <v>11.84</v>
      </c>
      <c r="P15" s="7">
        <v>10.69</v>
      </c>
      <c r="Q15" s="7">
        <f t="shared" si="4"/>
        <v>676.51451199999997</v>
      </c>
      <c r="R15" s="17">
        <f t="shared" si="5"/>
        <v>2.354950261732573</v>
      </c>
      <c r="S15" s="31">
        <v>43781</v>
      </c>
      <c r="T15" s="4">
        <v>12</v>
      </c>
      <c r="U15" s="7"/>
      <c r="V15" s="7"/>
      <c r="W15" s="7"/>
      <c r="X15" s="13"/>
      <c r="Y15" s="31">
        <v>43781</v>
      </c>
      <c r="Z15" s="4">
        <v>12</v>
      </c>
      <c r="AA15" s="7"/>
      <c r="AB15" s="7"/>
      <c r="AC15" s="7"/>
      <c r="AD15" s="13"/>
      <c r="AE15" s="31">
        <v>43781</v>
      </c>
      <c r="AF15" s="4">
        <v>12</v>
      </c>
      <c r="AG15" s="7"/>
      <c r="AH15" s="7"/>
      <c r="AI15" s="7"/>
      <c r="AJ15" s="7"/>
    </row>
    <row r="16" spans="1:36" ht="23.1" customHeight="1" x14ac:dyDescent="0.15">
      <c r="A16" s="31">
        <v>43780</v>
      </c>
      <c r="B16" s="4">
        <v>13</v>
      </c>
      <c r="C16" s="7">
        <v>13.97</v>
      </c>
      <c r="D16" s="7">
        <v>12.87</v>
      </c>
      <c r="E16" s="7">
        <f t="shared" si="0"/>
        <v>1156.9737465000001</v>
      </c>
      <c r="F16" s="13">
        <f t="shared" si="1"/>
        <v>3.7868115697737501</v>
      </c>
      <c r="G16" s="31">
        <v>43786</v>
      </c>
      <c r="H16" s="4">
        <v>13</v>
      </c>
      <c r="I16" s="7">
        <v>12.2</v>
      </c>
      <c r="J16" s="7">
        <v>10.29</v>
      </c>
      <c r="K16" s="7">
        <f t="shared" si="2"/>
        <v>645.89300999999989</v>
      </c>
      <c r="L16" s="13">
        <f>K16/$K$4</f>
        <v>2.6497076404266715</v>
      </c>
      <c r="M16" s="31">
        <v>43780</v>
      </c>
      <c r="N16" s="4">
        <v>13</v>
      </c>
      <c r="O16" s="7">
        <v>12.22</v>
      </c>
      <c r="P16" s="7">
        <v>11.21</v>
      </c>
      <c r="Q16" s="7">
        <f t="shared" si="4"/>
        <v>767.80765100000019</v>
      </c>
      <c r="R16" s="17">
        <f t="shared" si="5"/>
        <v>2.6727421165545118</v>
      </c>
      <c r="S16" s="31">
        <v>43782</v>
      </c>
      <c r="T16" s="4">
        <v>13</v>
      </c>
      <c r="U16" s="7">
        <v>8.26</v>
      </c>
      <c r="V16" s="7">
        <v>7.34</v>
      </c>
      <c r="W16" s="7">
        <f t="shared" si="6"/>
        <v>222.50622799999999</v>
      </c>
      <c r="X16" s="13">
        <f>W16/$W$4</f>
        <v>0.9189590811902113</v>
      </c>
      <c r="Y16" s="31">
        <v>43782</v>
      </c>
      <c r="Z16" s="4">
        <v>13</v>
      </c>
      <c r="AA16" s="7">
        <v>10.32</v>
      </c>
      <c r="AB16" s="7">
        <v>9.7899999999999991</v>
      </c>
      <c r="AC16" s="7">
        <f t="shared" si="8"/>
        <v>494.55555599999991</v>
      </c>
      <c r="AD16" s="13">
        <f>AC16/$AC$4</f>
        <v>1.9437570784898799</v>
      </c>
      <c r="AE16" s="31">
        <v>43782</v>
      </c>
      <c r="AF16" s="4">
        <v>13</v>
      </c>
      <c r="AG16" s="7">
        <v>11.27</v>
      </c>
      <c r="AH16" s="7">
        <v>10.7</v>
      </c>
      <c r="AI16" s="7">
        <f t="shared" si="10"/>
        <v>645.15114999999992</v>
      </c>
      <c r="AJ16" s="7">
        <f>AI16/$AI$4</f>
        <v>1.9734744884331321</v>
      </c>
    </row>
    <row r="17" spans="1:36" ht="23.1" customHeight="1" x14ac:dyDescent="0.15">
      <c r="A17" s="31">
        <v>43781</v>
      </c>
      <c r="B17" s="4">
        <v>14</v>
      </c>
      <c r="C17" s="7"/>
      <c r="D17" s="7"/>
      <c r="E17" s="7"/>
      <c r="F17" s="13"/>
      <c r="G17" s="31">
        <v>43787</v>
      </c>
      <c r="H17" s="4">
        <v>14</v>
      </c>
      <c r="I17" s="7">
        <v>12.35</v>
      </c>
      <c r="J17" s="7">
        <v>11.05</v>
      </c>
      <c r="K17" s="15">
        <f t="shared" si="2"/>
        <v>753.98293750000005</v>
      </c>
      <c r="L17" s="13">
        <f>K17/$K$4</f>
        <v>3.0931351157447824</v>
      </c>
      <c r="M17" s="31">
        <v>43781</v>
      </c>
      <c r="N17" s="4">
        <v>14</v>
      </c>
      <c r="O17" s="7"/>
      <c r="P17" s="7"/>
      <c r="Q17" s="7"/>
      <c r="R17" s="17"/>
      <c r="S17" s="31">
        <v>43783</v>
      </c>
      <c r="T17" s="4">
        <v>14</v>
      </c>
      <c r="U17" s="7"/>
      <c r="V17" s="7"/>
      <c r="W17" s="7"/>
      <c r="X17" s="13"/>
      <c r="Y17" s="31">
        <v>43783</v>
      </c>
      <c r="Z17" s="4">
        <v>14</v>
      </c>
      <c r="AA17" s="7"/>
      <c r="AB17" s="7"/>
      <c r="AC17" s="7"/>
      <c r="AD17" s="13"/>
      <c r="AE17" s="31">
        <v>43783</v>
      </c>
      <c r="AF17" s="4">
        <v>14</v>
      </c>
      <c r="AG17" s="7"/>
      <c r="AH17" s="7"/>
      <c r="AI17" s="7"/>
      <c r="AJ17" s="7"/>
    </row>
    <row r="18" spans="1:36" ht="23.1" customHeight="1" x14ac:dyDescent="0.15">
      <c r="A18" s="31">
        <v>43782</v>
      </c>
      <c r="B18" s="4">
        <v>15</v>
      </c>
      <c r="C18" s="7">
        <v>14.34</v>
      </c>
      <c r="D18" s="7">
        <v>12.97</v>
      </c>
      <c r="E18" s="7">
        <f t="shared" si="0"/>
        <v>1206.143853</v>
      </c>
      <c r="F18" s="13">
        <f>E18/$E$4</f>
        <v>3.9477468794508117</v>
      </c>
      <c r="G18" s="31">
        <v>43788</v>
      </c>
      <c r="H18" s="4">
        <v>15</v>
      </c>
      <c r="I18" s="7"/>
      <c r="J18" s="7"/>
      <c r="K18" s="15"/>
      <c r="L18" s="13"/>
      <c r="M18" s="31">
        <v>43782</v>
      </c>
      <c r="N18" s="4">
        <v>15</v>
      </c>
      <c r="O18" s="7">
        <v>12.92</v>
      </c>
      <c r="P18" s="7">
        <v>11.61</v>
      </c>
      <c r="Q18" s="7">
        <f t="shared" si="4"/>
        <v>870.75696599999981</v>
      </c>
      <c r="R18" s="17">
        <f>Q18/$Q$4</f>
        <v>3.031109175950923</v>
      </c>
      <c r="S18" s="31">
        <v>43784</v>
      </c>
      <c r="T18" s="4">
        <v>15</v>
      </c>
      <c r="U18" s="7">
        <v>8.26</v>
      </c>
      <c r="V18" s="7">
        <v>7.5</v>
      </c>
      <c r="W18" s="7">
        <f t="shared" si="6"/>
        <v>232.31249999999997</v>
      </c>
      <c r="X18" s="13">
        <f>W18/$W$4</f>
        <v>0.95945935297146356</v>
      </c>
      <c r="Y18" s="31">
        <v>43784</v>
      </c>
      <c r="Z18" s="4">
        <v>15</v>
      </c>
      <c r="AA18" s="7">
        <v>10.5</v>
      </c>
      <c r="AB18" s="7">
        <v>9.8000000000000007</v>
      </c>
      <c r="AC18" s="7">
        <f t="shared" si="8"/>
        <v>504.21000000000004</v>
      </c>
      <c r="AD18" s="13">
        <f>AC18/$AC$4</f>
        <v>1.9817020447049283</v>
      </c>
      <c r="AE18" s="31">
        <v>43784</v>
      </c>
      <c r="AF18" s="4">
        <v>15</v>
      </c>
      <c r="AG18" s="7">
        <v>11.58</v>
      </c>
      <c r="AH18" s="7">
        <v>10.98</v>
      </c>
      <c r="AI18" s="7">
        <f t="shared" si="10"/>
        <v>698.04471600000011</v>
      </c>
      <c r="AJ18" s="7">
        <f>AI18/$AI$4</f>
        <v>2.1352723913017151</v>
      </c>
    </row>
    <row r="19" spans="1:36" ht="23.1" customHeight="1" x14ac:dyDescent="0.15">
      <c r="A19" s="31">
        <v>43783</v>
      </c>
      <c r="B19" s="4">
        <v>16</v>
      </c>
      <c r="C19" s="7"/>
      <c r="D19" s="7"/>
      <c r="E19" s="7"/>
      <c r="F19" s="13"/>
      <c r="G19" s="31">
        <v>43789</v>
      </c>
      <c r="H19" s="4">
        <v>16</v>
      </c>
      <c r="I19" s="7">
        <v>13.45</v>
      </c>
      <c r="J19" s="7">
        <v>11.72</v>
      </c>
      <c r="K19" s="15">
        <f t="shared" si="2"/>
        <v>923.73523999999998</v>
      </c>
      <c r="L19" s="13">
        <f>K19/$K$4</f>
        <v>3.789525951301695</v>
      </c>
      <c r="M19" s="31">
        <v>43783</v>
      </c>
      <c r="N19" s="4">
        <v>16</v>
      </c>
      <c r="O19" s="7"/>
      <c r="P19" s="7"/>
      <c r="Q19" s="7"/>
      <c r="R19" s="17"/>
      <c r="S19" s="31">
        <v>43785</v>
      </c>
      <c r="T19" s="4">
        <v>16</v>
      </c>
      <c r="U19" s="7"/>
      <c r="V19" s="7"/>
      <c r="W19" s="7"/>
      <c r="X19" s="13"/>
      <c r="Y19" s="31">
        <v>43785</v>
      </c>
      <c r="Z19" s="4">
        <v>16</v>
      </c>
      <c r="AA19" s="7"/>
      <c r="AB19" s="7"/>
      <c r="AC19" s="7"/>
      <c r="AD19" s="13"/>
      <c r="AE19" s="31">
        <v>43785</v>
      </c>
      <c r="AF19" s="4">
        <v>16</v>
      </c>
      <c r="AG19" s="7"/>
      <c r="AH19" s="7"/>
      <c r="AI19" s="7"/>
      <c r="AJ19" s="7"/>
    </row>
    <row r="20" spans="1:36" ht="23.1" customHeight="1" x14ac:dyDescent="0.15">
      <c r="A20" s="31">
        <v>43784</v>
      </c>
      <c r="B20" s="4">
        <v>17</v>
      </c>
      <c r="C20" s="7">
        <v>14.98</v>
      </c>
      <c r="D20" s="7">
        <v>13.14</v>
      </c>
      <c r="E20" s="7">
        <f t="shared" si="0"/>
        <v>1293.2204040000001</v>
      </c>
      <c r="F20" s="13">
        <f>E20/$E$4</f>
        <v>4.2327511777594893</v>
      </c>
      <c r="G20" s="31">
        <v>43790</v>
      </c>
      <c r="H20" s="4">
        <v>17</v>
      </c>
      <c r="I20" s="7"/>
      <c r="J20" s="7"/>
      <c r="K20" s="15"/>
      <c r="L20" s="13"/>
      <c r="M20" s="31">
        <v>43784</v>
      </c>
      <c r="N20" s="4">
        <v>17</v>
      </c>
      <c r="O20" s="7">
        <v>13.47</v>
      </c>
      <c r="P20" s="7">
        <v>12.26</v>
      </c>
      <c r="Q20" s="7">
        <f t="shared" si="4"/>
        <v>1012.321686</v>
      </c>
      <c r="R20" s="17">
        <f>Q20/$Q$4</f>
        <v>3.5238966454030178</v>
      </c>
      <c r="S20" s="31">
        <v>43786</v>
      </c>
      <c r="T20" s="4">
        <v>17</v>
      </c>
      <c r="U20" s="7">
        <v>8.44</v>
      </c>
      <c r="V20" s="7">
        <v>7.67</v>
      </c>
      <c r="W20" s="7">
        <f t="shared" si="6"/>
        <v>248.25795799999997</v>
      </c>
      <c r="X20" s="13">
        <f>W20/$W$4</f>
        <v>1.0253146935816917</v>
      </c>
      <c r="Y20" s="31">
        <v>43786</v>
      </c>
      <c r="Z20" s="4">
        <v>17</v>
      </c>
      <c r="AA20" s="7">
        <v>10.66</v>
      </c>
      <c r="AB20" s="7">
        <v>9.7200000000000006</v>
      </c>
      <c r="AC20" s="7">
        <f t="shared" si="8"/>
        <v>503.56987200000003</v>
      </c>
      <c r="AD20" s="13">
        <f>AC20/$AC$4</f>
        <v>1.9791861426671407</v>
      </c>
      <c r="AE20" s="31">
        <v>43786</v>
      </c>
      <c r="AF20" s="4">
        <v>17</v>
      </c>
      <c r="AG20" s="7">
        <v>12.07</v>
      </c>
      <c r="AH20" s="7">
        <v>11.35</v>
      </c>
      <c r="AI20" s="7">
        <f t="shared" si="10"/>
        <v>777.44378749999987</v>
      </c>
      <c r="AJ20" s="7">
        <f>AI20/$AI$4</f>
        <v>2.3781488738291472</v>
      </c>
    </row>
    <row r="21" spans="1:36" ht="23.1" customHeight="1" x14ac:dyDescent="0.15">
      <c r="A21" s="31">
        <v>43785</v>
      </c>
      <c r="B21" s="4">
        <v>18</v>
      </c>
      <c r="C21" s="7"/>
      <c r="D21" s="7"/>
      <c r="E21" s="7"/>
      <c r="F21" s="13"/>
      <c r="G21" s="31">
        <v>43791</v>
      </c>
      <c r="H21" s="4">
        <v>18</v>
      </c>
      <c r="I21" s="7">
        <v>14.18</v>
      </c>
      <c r="J21" s="7">
        <v>12.32</v>
      </c>
      <c r="K21" s="15">
        <f t="shared" si="2"/>
        <v>1076.1372160000001</v>
      </c>
      <c r="L21" s="13">
        <f>K21/$K$4</f>
        <v>4.4147389106791666</v>
      </c>
      <c r="M21" s="31">
        <v>43785</v>
      </c>
      <c r="N21" s="4">
        <v>18</v>
      </c>
      <c r="O21" s="7"/>
      <c r="P21" s="7"/>
      <c r="Q21" s="7"/>
      <c r="R21" s="17"/>
      <c r="S21" s="31">
        <v>43787</v>
      </c>
      <c r="T21" s="4">
        <v>18</v>
      </c>
      <c r="U21" s="7">
        <v>9.4700000000000006</v>
      </c>
      <c r="V21" s="7">
        <v>8.58</v>
      </c>
      <c r="W21" s="7">
        <f t="shared" si="6"/>
        <v>348.57365400000003</v>
      </c>
      <c r="X21" s="13">
        <f>W21/$W$4</f>
        <v>1.4396222869184347</v>
      </c>
      <c r="Y21" s="31">
        <v>43787</v>
      </c>
      <c r="Z21" s="4">
        <v>18</v>
      </c>
      <c r="AA21" s="7">
        <v>10.68</v>
      </c>
      <c r="AB21" s="7">
        <v>9.8800000000000008</v>
      </c>
      <c r="AC21" s="7">
        <f t="shared" si="8"/>
        <v>521.260896</v>
      </c>
      <c r="AD21" s="13">
        <f>AC21/$AC$4</f>
        <v>2.0487173666288312</v>
      </c>
      <c r="AE21" s="31">
        <v>43787</v>
      </c>
      <c r="AF21" s="4">
        <v>18</v>
      </c>
      <c r="AG21" s="7">
        <v>10.92</v>
      </c>
      <c r="AH21" s="7">
        <v>12.2</v>
      </c>
      <c r="AI21" s="7">
        <f t="shared" si="10"/>
        <v>812.66639999999984</v>
      </c>
      <c r="AJ21" s="7">
        <f>AI21/$AI$4</f>
        <v>2.4858925044259705</v>
      </c>
    </row>
    <row r="22" spans="1:36" ht="23.1" customHeight="1" x14ac:dyDescent="0.15">
      <c r="A22" s="31">
        <v>43786</v>
      </c>
      <c r="B22" s="4">
        <v>19</v>
      </c>
      <c r="C22" s="7">
        <v>15.63</v>
      </c>
      <c r="D22" s="7">
        <v>13.49</v>
      </c>
      <c r="E22" s="7">
        <f t="shared" si="0"/>
        <v>1422.1744815000002</v>
      </c>
      <c r="F22" s="13">
        <f>E22/$E$4</f>
        <v>4.6548219413561123</v>
      </c>
      <c r="G22" s="31">
        <v>43792</v>
      </c>
      <c r="H22" s="4">
        <v>19</v>
      </c>
      <c r="I22" s="7"/>
      <c r="J22" s="7"/>
      <c r="K22" s="15"/>
      <c r="L22" s="13"/>
      <c r="M22" s="31">
        <v>43786</v>
      </c>
      <c r="N22" s="4">
        <v>19</v>
      </c>
      <c r="O22" s="7">
        <v>13.96</v>
      </c>
      <c r="P22" s="7">
        <v>12.71</v>
      </c>
      <c r="Q22" s="7">
        <f t="shared" si="4"/>
        <v>1127.5778180000002</v>
      </c>
      <c r="R22" s="17">
        <f>Q22/$Q$4</f>
        <v>3.925103793816243</v>
      </c>
      <c r="S22" s="31">
        <v>43788</v>
      </c>
      <c r="T22" s="4">
        <v>19</v>
      </c>
      <c r="U22" s="7"/>
      <c r="V22" s="7"/>
      <c r="W22" s="7"/>
      <c r="X22" s="13"/>
      <c r="Y22" s="31">
        <v>43788</v>
      </c>
      <c r="Z22" s="4">
        <v>19</v>
      </c>
      <c r="AA22" s="7"/>
      <c r="AB22" s="7"/>
      <c r="AC22" s="7"/>
      <c r="AD22" s="13"/>
      <c r="AE22" s="31">
        <v>43788</v>
      </c>
      <c r="AF22" s="4">
        <v>19</v>
      </c>
      <c r="AG22" s="7"/>
      <c r="AH22" s="7"/>
      <c r="AI22" s="15"/>
      <c r="AJ22" s="7"/>
    </row>
    <row r="23" spans="1:36" ht="23.1" customHeight="1" x14ac:dyDescent="0.15">
      <c r="A23" s="31">
        <v>43787</v>
      </c>
      <c r="B23" s="4">
        <v>20</v>
      </c>
      <c r="C23" s="7">
        <v>18</v>
      </c>
      <c r="D23" s="7">
        <v>14.44</v>
      </c>
      <c r="E23" s="7">
        <f t="shared" si="0"/>
        <v>1876.6224</v>
      </c>
      <c r="F23" s="13">
        <f>E23/$E$4</f>
        <v>6.1422443144578152</v>
      </c>
      <c r="G23" s="31">
        <v>43793</v>
      </c>
      <c r="H23" s="4">
        <v>20</v>
      </c>
      <c r="I23" s="7">
        <v>14.36</v>
      </c>
      <c r="J23" s="7">
        <v>12.53</v>
      </c>
      <c r="K23" s="15">
        <f t="shared" si="2"/>
        <v>1127.2664619999998</v>
      </c>
      <c r="L23" s="13">
        <f>K23/$K$4</f>
        <v>4.6244912251924539</v>
      </c>
      <c r="M23" s="31">
        <v>43787</v>
      </c>
      <c r="N23" s="4">
        <v>20</v>
      </c>
      <c r="O23" s="7">
        <v>15.49</v>
      </c>
      <c r="P23" s="7">
        <v>14.54</v>
      </c>
      <c r="Q23" s="7">
        <f t="shared" si="4"/>
        <v>1637.3828419999998</v>
      </c>
      <c r="R23" s="17">
        <f>Q23/$Q$4</f>
        <v>5.6997375280610738</v>
      </c>
      <c r="S23" s="31">
        <v>43789</v>
      </c>
      <c r="T23" s="4">
        <v>20</v>
      </c>
      <c r="U23" s="7">
        <v>9.64</v>
      </c>
      <c r="V23" s="7">
        <v>8.39</v>
      </c>
      <c r="W23" s="7">
        <f t="shared" si="6"/>
        <v>339.28992200000005</v>
      </c>
      <c r="X23" s="13">
        <f>W23/$W$4</f>
        <v>1.4012801249689897</v>
      </c>
      <c r="Y23" s="31">
        <v>43789</v>
      </c>
      <c r="Z23" s="4">
        <v>20</v>
      </c>
      <c r="AA23" s="7">
        <v>10.51</v>
      </c>
      <c r="AB23" s="7">
        <v>9.3800000000000008</v>
      </c>
      <c r="AC23" s="7">
        <f t="shared" si="8"/>
        <v>462.35802200000006</v>
      </c>
      <c r="AD23" s="13">
        <f>AC23/$AC$4</f>
        <v>1.8172107605623178</v>
      </c>
      <c r="AE23" s="31">
        <v>43789</v>
      </c>
      <c r="AF23" s="4">
        <v>20</v>
      </c>
      <c r="AG23" s="7">
        <v>13.37</v>
      </c>
      <c r="AH23" s="7">
        <v>12.2</v>
      </c>
      <c r="AI23" s="15">
        <f t="shared" si="10"/>
        <v>994.99539999999979</v>
      </c>
      <c r="AJ23" s="7">
        <f>AI23/$AI$4</f>
        <v>3.0436247970856432</v>
      </c>
    </row>
    <row r="24" spans="1:36" ht="23.1" customHeight="1" x14ac:dyDescent="0.15">
      <c r="A24" s="31">
        <v>43788</v>
      </c>
      <c r="B24" s="4">
        <v>21</v>
      </c>
      <c r="C24" s="7"/>
      <c r="D24" s="7"/>
      <c r="E24" s="7"/>
      <c r="F24" s="13"/>
      <c r="G24" s="31">
        <v>43794</v>
      </c>
      <c r="H24" s="4">
        <v>21</v>
      </c>
      <c r="I24" s="7">
        <v>14.87</v>
      </c>
      <c r="J24" s="7">
        <v>13.28</v>
      </c>
      <c r="K24" s="15">
        <f t="shared" si="2"/>
        <v>1311.2247039999997</v>
      </c>
      <c r="L24" s="13">
        <f>K24/$K$4</f>
        <v>5.379160422412685</v>
      </c>
      <c r="M24" s="31">
        <v>43788</v>
      </c>
      <c r="N24" s="4">
        <v>21</v>
      </c>
      <c r="O24" s="7"/>
      <c r="P24" s="7"/>
      <c r="Q24" s="7"/>
      <c r="R24" s="17"/>
      <c r="S24" s="31">
        <v>43790</v>
      </c>
      <c r="T24" s="4">
        <v>21</v>
      </c>
      <c r="U24" s="7"/>
      <c r="V24" s="7"/>
      <c r="W24" s="7"/>
      <c r="X24" s="13"/>
      <c r="Y24" s="31">
        <v>43790</v>
      </c>
      <c r="Z24" s="4">
        <v>21</v>
      </c>
      <c r="AA24" s="7"/>
      <c r="AB24" s="7"/>
      <c r="AC24" s="7"/>
      <c r="AD24" s="13"/>
      <c r="AE24" s="31">
        <v>43790</v>
      </c>
      <c r="AF24" s="4">
        <v>21</v>
      </c>
      <c r="AG24" s="7"/>
      <c r="AH24" s="7"/>
      <c r="AI24" s="15"/>
      <c r="AJ24" s="7"/>
    </row>
    <row r="25" spans="1:36" ht="23.1" customHeight="1" x14ac:dyDescent="0.15">
      <c r="A25" s="31">
        <v>43789</v>
      </c>
      <c r="B25" s="4">
        <v>22</v>
      </c>
      <c r="C25" s="7">
        <v>18.77</v>
      </c>
      <c r="D25" s="7">
        <v>14.72</v>
      </c>
      <c r="E25" s="7">
        <f t="shared" si="0"/>
        <v>2033.5267840000001</v>
      </c>
      <c r="F25" s="13">
        <f>E25/$E$4</f>
        <v>6.655797312939292</v>
      </c>
      <c r="G25" s="31">
        <v>43795</v>
      </c>
      <c r="H25" s="4">
        <v>22</v>
      </c>
      <c r="I25" s="7"/>
      <c r="J25" s="7"/>
      <c r="K25" s="15"/>
      <c r="L25" s="13"/>
      <c r="M25" s="31">
        <v>43789</v>
      </c>
      <c r="N25" s="4">
        <v>22</v>
      </c>
      <c r="O25" s="7">
        <v>16.18</v>
      </c>
      <c r="P25" s="7">
        <v>15.75</v>
      </c>
      <c r="Q25" s="7">
        <f t="shared" si="4"/>
        <v>2006.8256250000002</v>
      </c>
      <c r="R25" s="17">
        <f>Q25/$Q$4</f>
        <v>6.9857696280214983</v>
      </c>
      <c r="S25" s="31">
        <v>43791</v>
      </c>
      <c r="T25" s="4">
        <v>22</v>
      </c>
      <c r="U25" s="7">
        <v>10.54</v>
      </c>
      <c r="V25" s="7">
        <v>9.18</v>
      </c>
      <c r="W25" s="7">
        <f t="shared" si="6"/>
        <v>444.11554799999993</v>
      </c>
      <c r="X25" s="13">
        <f>W25/$W$4</f>
        <v>1.8342138986436243</v>
      </c>
      <c r="Y25" s="31">
        <v>43791</v>
      </c>
      <c r="Z25" s="4">
        <v>22</v>
      </c>
      <c r="AA25" s="7">
        <v>10.6</v>
      </c>
      <c r="AB25" s="7">
        <v>10</v>
      </c>
      <c r="AC25" s="7">
        <f t="shared" si="8"/>
        <v>530</v>
      </c>
      <c r="AD25" s="13">
        <f>AC25/$AC$4</f>
        <v>2.0830647620904226</v>
      </c>
      <c r="AE25" s="31">
        <v>43791</v>
      </c>
      <c r="AF25" s="4">
        <v>22</v>
      </c>
      <c r="AG25" s="7">
        <v>13.32</v>
      </c>
      <c r="AH25" s="7">
        <v>12.15</v>
      </c>
      <c r="AI25" s="15">
        <f t="shared" si="10"/>
        <v>983.16585000000021</v>
      </c>
      <c r="AJ25" s="7">
        <f>AI25/$AI$4</f>
        <v>3.0074389898765213</v>
      </c>
    </row>
    <row r="26" spans="1:36" ht="23.1" customHeight="1" x14ac:dyDescent="0.15">
      <c r="A26" s="31">
        <v>43790</v>
      </c>
      <c r="B26" s="4">
        <v>23</v>
      </c>
      <c r="C26" s="7"/>
      <c r="D26" s="7"/>
      <c r="E26" s="7"/>
      <c r="F26" s="13"/>
      <c r="G26" s="31">
        <v>43796</v>
      </c>
      <c r="H26" s="4">
        <v>23</v>
      </c>
      <c r="I26" s="7">
        <v>16.41</v>
      </c>
      <c r="J26" s="7">
        <v>13.98</v>
      </c>
      <c r="K26" s="15">
        <f t="shared" si="2"/>
        <v>1603.5884820000001</v>
      </c>
      <c r="L26" s="13">
        <f>K26/$K$4</f>
        <v>6.5785518453831981</v>
      </c>
      <c r="M26" s="31">
        <v>43790</v>
      </c>
      <c r="N26" s="4">
        <v>23</v>
      </c>
      <c r="O26" s="7"/>
      <c r="P26" s="7"/>
      <c r="Q26" s="7"/>
      <c r="R26" s="17"/>
      <c r="S26" s="31">
        <v>43792</v>
      </c>
      <c r="T26" s="4">
        <v>23</v>
      </c>
      <c r="U26" s="7"/>
      <c r="V26" s="7"/>
      <c r="W26" s="7"/>
      <c r="X26" s="13"/>
      <c r="Y26" s="31">
        <v>43792</v>
      </c>
      <c r="Z26" s="4">
        <v>23</v>
      </c>
      <c r="AA26" s="7"/>
      <c r="AB26" s="7"/>
      <c r="AC26" s="7"/>
      <c r="AD26" s="13"/>
      <c r="AE26" s="31">
        <v>43792</v>
      </c>
      <c r="AF26" s="4">
        <v>23</v>
      </c>
      <c r="AG26" s="7"/>
      <c r="AH26" s="7"/>
      <c r="AI26" s="15"/>
      <c r="AJ26" s="7"/>
    </row>
    <row r="27" spans="1:36" ht="23.1" customHeight="1" x14ac:dyDescent="0.15">
      <c r="A27" s="31">
        <v>43791</v>
      </c>
      <c r="B27" s="4">
        <v>24</v>
      </c>
      <c r="C27" s="7">
        <v>19.75</v>
      </c>
      <c r="D27" s="7">
        <v>15.32</v>
      </c>
      <c r="E27" s="7">
        <f t="shared" si="0"/>
        <v>2317.6862000000001</v>
      </c>
      <c r="F27" s="13">
        <f>E27/$E$4</f>
        <v>7.5858600454984115</v>
      </c>
      <c r="G27" s="31">
        <v>43797</v>
      </c>
      <c r="H27" s="4">
        <v>24</v>
      </c>
      <c r="I27" s="7"/>
      <c r="J27" s="7"/>
      <c r="K27" s="15"/>
      <c r="L27" s="13"/>
      <c r="M27" s="31">
        <v>43791</v>
      </c>
      <c r="N27" s="4">
        <v>24</v>
      </c>
      <c r="O27" s="7">
        <v>17.04</v>
      </c>
      <c r="P27" s="7">
        <v>16.309999999999999</v>
      </c>
      <c r="Q27" s="7">
        <f t="shared" si="4"/>
        <v>2266.4571719999999</v>
      </c>
      <c r="R27" s="17">
        <f>Q27/$Q$4</f>
        <v>7.889548288665635</v>
      </c>
      <c r="S27" s="31">
        <v>43793</v>
      </c>
      <c r="T27" s="4">
        <v>24</v>
      </c>
      <c r="U27" s="7">
        <v>11.67</v>
      </c>
      <c r="V27" s="7">
        <v>10.5</v>
      </c>
      <c r="W27" s="7">
        <f t="shared" si="6"/>
        <v>643.30875000000003</v>
      </c>
      <c r="X27" s="13">
        <f>W27/$W$4</f>
        <v>2.6568893065843686</v>
      </c>
      <c r="Y27" s="31">
        <v>43793</v>
      </c>
      <c r="Z27" s="4">
        <v>24</v>
      </c>
      <c r="AA27" s="7">
        <v>10.75</v>
      </c>
      <c r="AB27" s="7">
        <v>10.14</v>
      </c>
      <c r="AC27" s="7">
        <f t="shared" si="8"/>
        <v>552.65535000000011</v>
      </c>
      <c r="AD27" s="13">
        <f>AC27/$AC$4</f>
        <v>2.1721073305014138</v>
      </c>
      <c r="AE27" s="31">
        <v>43793</v>
      </c>
      <c r="AF27" s="4">
        <v>24</v>
      </c>
      <c r="AG27" s="7">
        <v>13.37</v>
      </c>
      <c r="AH27" s="7">
        <v>12.07</v>
      </c>
      <c r="AI27" s="15">
        <f t="shared" si="10"/>
        <v>973.90355650000004</v>
      </c>
      <c r="AJ27" s="7">
        <f>AI27/$AI$4</f>
        <v>2.9791062496704002</v>
      </c>
    </row>
    <row r="28" spans="1:36" ht="23.1" customHeight="1" x14ac:dyDescent="0.15">
      <c r="A28" s="31">
        <v>43792</v>
      </c>
      <c r="B28" s="4">
        <v>25</v>
      </c>
      <c r="C28" s="7"/>
      <c r="D28" s="7"/>
      <c r="E28" s="7"/>
      <c r="F28" s="13"/>
      <c r="G28" s="31">
        <v>43798</v>
      </c>
      <c r="H28" s="4">
        <v>25</v>
      </c>
      <c r="I28" s="7">
        <v>18.079999999999998</v>
      </c>
      <c r="J28" s="7">
        <v>14.25</v>
      </c>
      <c r="K28" s="7">
        <f t="shared" si="2"/>
        <v>1835.6849999999999</v>
      </c>
      <c r="L28" s="13">
        <f>K28/$K$4</f>
        <v>7.5307032195883883</v>
      </c>
      <c r="M28" s="31">
        <v>43792</v>
      </c>
      <c r="N28" s="4">
        <v>25</v>
      </c>
      <c r="O28" s="7"/>
      <c r="P28" s="7"/>
      <c r="Q28" s="7"/>
      <c r="R28" s="17"/>
      <c r="S28" s="31">
        <v>43794</v>
      </c>
      <c r="T28" s="4">
        <v>25</v>
      </c>
      <c r="U28" s="7">
        <v>12.21</v>
      </c>
      <c r="V28" s="7">
        <v>10.69</v>
      </c>
      <c r="W28" s="7">
        <f t="shared" si="6"/>
        <v>697.65559050000002</v>
      </c>
      <c r="X28" s="13">
        <f>W28/$W$4</f>
        <v>2.8813437996580227</v>
      </c>
      <c r="Y28" s="31">
        <v>43794</v>
      </c>
      <c r="Z28" s="4">
        <v>25</v>
      </c>
      <c r="AA28" s="7">
        <v>10.38</v>
      </c>
      <c r="AB28" s="7">
        <v>8.92</v>
      </c>
      <c r="AC28" s="7">
        <f t="shared" si="8"/>
        <v>412.94961599999999</v>
      </c>
      <c r="AD28" s="13">
        <f>AC28/$AC$4</f>
        <v>1.6230203652988138</v>
      </c>
      <c r="AE28" s="31">
        <v>43794</v>
      </c>
      <c r="AF28" s="4">
        <v>25</v>
      </c>
      <c r="AG28" s="7">
        <v>13.5</v>
      </c>
      <c r="AH28" s="7">
        <v>12.09</v>
      </c>
      <c r="AI28" s="15">
        <f t="shared" si="10"/>
        <v>986.63467500000002</v>
      </c>
      <c r="AJ28" s="7">
        <f>AI28/$AI$4</f>
        <v>3.0180498949990477</v>
      </c>
    </row>
    <row r="29" spans="1:36" ht="23.1" customHeight="1" x14ac:dyDescent="0.15">
      <c r="A29" s="31">
        <v>43793</v>
      </c>
      <c r="B29" s="4">
        <v>26</v>
      </c>
      <c r="C29" s="7">
        <v>20.190000000000001</v>
      </c>
      <c r="D29" s="7">
        <v>16.190000000000001</v>
      </c>
      <c r="E29" s="7">
        <f t="shared" si="0"/>
        <v>2646.0620295000008</v>
      </c>
      <c r="F29" s="13">
        <f>E29/$E$4</f>
        <v>8.66064449427817</v>
      </c>
      <c r="G29" s="31">
        <v>43799</v>
      </c>
      <c r="H29" s="4">
        <v>26</v>
      </c>
      <c r="I29" s="7"/>
      <c r="J29" s="7"/>
      <c r="K29" s="7"/>
      <c r="L29" s="13"/>
      <c r="M29" s="31">
        <v>43793</v>
      </c>
      <c r="N29" s="4">
        <v>26</v>
      </c>
      <c r="O29" s="7">
        <v>17.87</v>
      </c>
      <c r="P29" s="7">
        <v>16.559999999999999</v>
      </c>
      <c r="Q29" s="7">
        <f t="shared" si="4"/>
        <v>2450.2772159999995</v>
      </c>
      <c r="R29" s="17">
        <f>Q29/$Q$4</f>
        <v>8.5294267436742874</v>
      </c>
      <c r="S29" s="33">
        <v>43795</v>
      </c>
      <c r="T29" s="4">
        <v>26</v>
      </c>
      <c r="U29" s="15"/>
      <c r="V29" s="15"/>
      <c r="W29" s="7"/>
      <c r="X29" s="19"/>
      <c r="Y29" s="33">
        <v>43795</v>
      </c>
      <c r="Z29" s="4">
        <v>26</v>
      </c>
      <c r="AA29" s="7"/>
      <c r="AB29" s="7"/>
      <c r="AC29" s="7"/>
      <c r="AD29" s="13"/>
      <c r="AE29" s="31">
        <v>43795</v>
      </c>
      <c r="AF29" s="4">
        <v>26</v>
      </c>
      <c r="AG29" s="15"/>
      <c r="AH29" s="15"/>
      <c r="AI29" s="22"/>
      <c r="AJ29" s="7"/>
    </row>
    <row r="30" spans="1:36" ht="23.1" customHeight="1" x14ac:dyDescent="0.15">
      <c r="A30" s="31">
        <v>43794</v>
      </c>
      <c r="B30" s="4">
        <v>27</v>
      </c>
      <c r="C30" s="7">
        <v>20.99</v>
      </c>
      <c r="D30" s="7">
        <v>16.809999999999999</v>
      </c>
      <c r="E30" s="7">
        <f t="shared" si="0"/>
        <v>2965.6361694999996</v>
      </c>
      <c r="F30" s="13">
        <f>E30/$E$4</f>
        <v>9.70662073566948</v>
      </c>
      <c r="G30" s="31">
        <v>43800</v>
      </c>
      <c r="H30" s="4">
        <v>27</v>
      </c>
      <c r="I30" s="7">
        <v>18.22</v>
      </c>
      <c r="J30" s="7">
        <v>15.87</v>
      </c>
      <c r="K30" s="7">
        <f t="shared" si="2"/>
        <v>2294.4163589999998</v>
      </c>
      <c r="L30" s="13">
        <f>K30/$K$4</f>
        <v>9.4126000167771515</v>
      </c>
      <c r="M30" s="31">
        <v>43794</v>
      </c>
      <c r="N30" s="4">
        <v>27</v>
      </c>
      <c r="O30" s="7">
        <v>18.2</v>
      </c>
      <c r="P30" s="7">
        <v>16.940000000000001</v>
      </c>
      <c r="Q30" s="7">
        <f t="shared" si="4"/>
        <v>2611.3687600000003</v>
      </c>
      <c r="R30" s="17">
        <f>Q30/$Q$4</f>
        <v>9.0901871811469217</v>
      </c>
      <c r="S30" s="33">
        <v>43796</v>
      </c>
      <c r="T30" s="4">
        <v>27</v>
      </c>
      <c r="U30" s="15">
        <v>15.12</v>
      </c>
      <c r="V30" s="15">
        <v>12.21</v>
      </c>
      <c r="W30" s="7">
        <f t="shared" si="6"/>
        <v>1127.0757960000001</v>
      </c>
      <c r="X30" s="19">
        <f>W30/$W$4</f>
        <v>4.6548653816732095</v>
      </c>
      <c r="Y30" s="33">
        <v>43796</v>
      </c>
      <c r="Z30" s="4">
        <v>27</v>
      </c>
      <c r="AA30" s="7">
        <v>10.38</v>
      </c>
      <c r="AB30" s="15">
        <v>8.92</v>
      </c>
      <c r="AC30" s="15">
        <f t="shared" si="8"/>
        <v>412.94961599999999</v>
      </c>
      <c r="AD30" s="19">
        <f>AC30/$AC$4</f>
        <v>1.6230203652988138</v>
      </c>
      <c r="AE30" s="31">
        <v>43796</v>
      </c>
      <c r="AF30" s="4">
        <v>27</v>
      </c>
      <c r="AG30" s="15">
        <v>12.45</v>
      </c>
      <c r="AH30" s="15">
        <v>11.16</v>
      </c>
      <c r="AI30" s="22">
        <f t="shared" si="10"/>
        <v>775.29636000000005</v>
      </c>
      <c r="AJ30" s="7">
        <f>AI30/$AI$4</f>
        <v>2.371580035833571</v>
      </c>
    </row>
    <row r="31" spans="1:36" ht="23.1" customHeight="1" x14ac:dyDescent="0.15">
      <c r="A31" s="31">
        <v>43795</v>
      </c>
      <c r="B31" s="4">
        <v>28</v>
      </c>
      <c r="C31" s="7"/>
      <c r="D31" s="7"/>
      <c r="E31" s="7"/>
      <c r="F31" s="13"/>
      <c r="G31" s="31">
        <v>43801</v>
      </c>
      <c r="H31" s="4">
        <v>28</v>
      </c>
      <c r="I31" s="7">
        <v>18.61</v>
      </c>
      <c r="J31" s="7">
        <v>15.92</v>
      </c>
      <c r="K31" s="7">
        <f t="shared" si="2"/>
        <v>2358.3187519999997</v>
      </c>
      <c r="L31" s="13">
        <f>K31/$K$4</f>
        <v>9.6747528135285012</v>
      </c>
      <c r="M31" s="31">
        <v>43795</v>
      </c>
      <c r="N31" s="4">
        <v>28</v>
      </c>
      <c r="O31" s="7"/>
      <c r="P31" s="7"/>
      <c r="Q31" s="7"/>
      <c r="R31" s="17"/>
      <c r="S31" s="33">
        <v>43797</v>
      </c>
      <c r="T31" s="4">
        <v>28</v>
      </c>
      <c r="U31" s="15"/>
      <c r="V31" s="15"/>
      <c r="W31" s="7"/>
      <c r="X31" s="19"/>
      <c r="Y31" s="33">
        <v>43797</v>
      </c>
      <c r="Z31" s="4">
        <v>28</v>
      </c>
      <c r="AA31" s="15"/>
      <c r="AB31" s="15"/>
      <c r="AC31" s="15"/>
      <c r="AD31" s="19"/>
      <c r="AE31" s="31">
        <v>43797</v>
      </c>
      <c r="AF31" s="4">
        <v>28</v>
      </c>
      <c r="AG31" s="15"/>
      <c r="AH31" s="15"/>
      <c r="AI31" s="22"/>
      <c r="AJ31" s="7"/>
    </row>
    <row r="32" spans="1:36" ht="23.1" customHeight="1" x14ac:dyDescent="0.15">
      <c r="A32" s="31">
        <v>43796</v>
      </c>
      <c r="B32" s="4">
        <v>29</v>
      </c>
      <c r="C32" s="7">
        <v>21.33</v>
      </c>
      <c r="D32" s="7">
        <v>17.079999999999998</v>
      </c>
      <c r="E32" s="7">
        <f t="shared" si="0"/>
        <v>3111.2620559999991</v>
      </c>
      <c r="F32" s="13">
        <f>E32/$E$4</f>
        <v>10.183258856046015</v>
      </c>
      <c r="G32" s="31">
        <v>43802</v>
      </c>
      <c r="H32" s="4">
        <v>29</v>
      </c>
      <c r="I32" s="7"/>
      <c r="J32" s="7"/>
      <c r="K32" s="7"/>
      <c r="L32" s="13"/>
      <c r="M32" s="31">
        <v>43796</v>
      </c>
      <c r="N32" s="4">
        <v>29</v>
      </c>
      <c r="O32" s="7">
        <v>18.8</v>
      </c>
      <c r="P32" s="7">
        <v>17.559999999999999</v>
      </c>
      <c r="Q32" s="7">
        <f t="shared" si="4"/>
        <v>2898.5238399999998</v>
      </c>
      <c r="R32" s="17">
        <f>Q32/$Q$4</f>
        <v>10.089775392203416</v>
      </c>
      <c r="S32" s="33">
        <v>43798</v>
      </c>
      <c r="T32" s="4">
        <v>29</v>
      </c>
      <c r="U32" s="15">
        <v>12.58</v>
      </c>
      <c r="V32" s="15">
        <v>11</v>
      </c>
      <c r="W32" s="7">
        <f t="shared" si="6"/>
        <v>761.08999999999992</v>
      </c>
      <c r="X32" s="19">
        <f>W32/$W$4</f>
        <v>3.1433302941212857</v>
      </c>
      <c r="Y32" s="33">
        <v>43798</v>
      </c>
      <c r="Z32" s="4">
        <v>29</v>
      </c>
      <c r="AA32" s="15">
        <v>11.3</v>
      </c>
      <c r="AB32" s="15">
        <v>10.8</v>
      </c>
      <c r="AC32" s="15">
        <f t="shared" si="8"/>
        <v>659.01600000000019</v>
      </c>
      <c r="AD32" s="19">
        <f>AC32/$AC$4</f>
        <v>2.5901377495354381</v>
      </c>
      <c r="AE32" s="31">
        <v>43798</v>
      </c>
      <c r="AF32" s="4">
        <v>29</v>
      </c>
      <c r="AG32" s="15">
        <v>12.4</v>
      </c>
      <c r="AH32" s="15">
        <v>11.1</v>
      </c>
      <c r="AI32" s="22">
        <f t="shared" si="10"/>
        <v>763.90199999999993</v>
      </c>
      <c r="AJ32" s="7">
        <f>AI32/$AI$4</f>
        <v>2.3367254459099183</v>
      </c>
    </row>
    <row r="33" spans="1:36" ht="23.1" customHeight="1" x14ac:dyDescent="0.15">
      <c r="A33" s="32">
        <v>43797</v>
      </c>
      <c r="B33" s="8">
        <v>30</v>
      </c>
      <c r="C33" s="9">
        <v>21.44</v>
      </c>
      <c r="D33" s="9">
        <v>18.57</v>
      </c>
      <c r="E33" s="9">
        <f t="shared" si="0"/>
        <v>3696.7373280000002</v>
      </c>
      <c r="F33" s="14">
        <f>E33/$E$4</f>
        <v>12.099537890495165</v>
      </c>
      <c r="G33" s="32">
        <v>43803</v>
      </c>
      <c r="H33" s="8">
        <v>30</v>
      </c>
      <c r="I33" s="9">
        <v>19</v>
      </c>
      <c r="J33" s="9">
        <v>17.2</v>
      </c>
      <c r="K33" s="9">
        <f t="shared" si="2"/>
        <v>2810.48</v>
      </c>
      <c r="L33" s="14">
        <f>K33/$K$4</f>
        <v>11.529696426450492</v>
      </c>
      <c r="M33" s="32">
        <v>43797</v>
      </c>
      <c r="N33" s="8">
        <v>30</v>
      </c>
      <c r="O33" s="9">
        <v>20.440000000000001</v>
      </c>
      <c r="P33" s="9">
        <v>19.91</v>
      </c>
      <c r="Q33" s="9">
        <f t="shared" si="4"/>
        <v>4051.2907820000005</v>
      </c>
      <c r="R33" s="18">
        <f>Q33/$Q$4</f>
        <v>14.102562647504097</v>
      </c>
      <c r="S33" s="34">
        <v>43799</v>
      </c>
      <c r="T33" s="8">
        <v>30</v>
      </c>
      <c r="U33" s="20">
        <v>14.07</v>
      </c>
      <c r="V33" s="20">
        <v>11.52</v>
      </c>
      <c r="W33" s="20">
        <f t="shared" si="6"/>
        <v>933.61766399999999</v>
      </c>
      <c r="X33" s="21">
        <f>W33/$W$4</f>
        <v>3.8558760282988187</v>
      </c>
      <c r="Y33" s="34">
        <v>43799</v>
      </c>
      <c r="Z33" s="8">
        <v>30</v>
      </c>
      <c r="AA33" s="20">
        <v>10.99</v>
      </c>
      <c r="AB33" s="20">
        <v>10.16</v>
      </c>
      <c r="AC33" s="20">
        <f t="shared" si="8"/>
        <v>567.22467200000006</v>
      </c>
      <c r="AD33" s="21">
        <f>AC33/$AC$4</f>
        <v>2.22936929515377</v>
      </c>
      <c r="AE33" s="32">
        <v>43799</v>
      </c>
      <c r="AF33" s="8">
        <v>30</v>
      </c>
      <c r="AG33" s="20"/>
      <c r="AH33" s="20"/>
      <c r="AI33" s="23"/>
      <c r="AJ33" s="9"/>
    </row>
  </sheetData>
  <mergeCells count="8">
    <mergeCell ref="A1:R1"/>
    <mergeCell ref="S1:AJ1"/>
    <mergeCell ref="A2:F2"/>
    <mergeCell ref="G2:L2"/>
    <mergeCell ref="M2:R2"/>
    <mergeCell ref="S2:X2"/>
    <mergeCell ref="Y2:AD2"/>
    <mergeCell ref="AE2:AJ2"/>
  </mergeCells>
  <phoneticPr fontId="4" type="noConversion"/>
  <pageMargins left="0.75" right="0.75" top="1" bottom="1" header="0.51180555555555596" footer="0.51180555555555596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J36"/>
  <sheetViews>
    <sheetView zoomScaleNormal="100" workbookViewId="0">
      <selection activeCell="A3" sqref="A1:A1048576"/>
    </sheetView>
  </sheetViews>
  <sheetFormatPr defaultColWidth="9.125" defaultRowHeight="15" x14ac:dyDescent="0.15"/>
  <cols>
    <col min="1" max="1" width="11.625" style="10" customWidth="1"/>
    <col min="2" max="2" width="5.5" style="2" customWidth="1"/>
    <col min="3" max="3" width="12.5" style="2" customWidth="1"/>
    <col min="4" max="4" width="11.125" style="2" customWidth="1"/>
    <col min="5" max="5" width="13.625" style="2" customWidth="1"/>
    <col min="6" max="6" width="15.125" style="2" customWidth="1"/>
    <col min="7" max="7" width="11.75" style="10" customWidth="1"/>
    <col min="8" max="8" width="5.5" style="2" customWidth="1"/>
    <col min="9" max="9" width="13" style="2" customWidth="1"/>
    <col min="10" max="10" width="13.75" style="2" customWidth="1"/>
    <col min="11" max="11" width="14.25" style="2" customWidth="1"/>
    <col min="12" max="12" width="16.125" style="2" customWidth="1"/>
    <col min="13" max="13" width="12.25" style="10" customWidth="1"/>
    <col min="14" max="14" width="5.5" style="2" customWidth="1"/>
    <col min="15" max="15" width="12.375" style="2" customWidth="1"/>
    <col min="16" max="16" width="11.625" style="2" customWidth="1"/>
    <col min="17" max="17" width="15.25" style="2" customWidth="1"/>
    <col min="18" max="18" width="16" style="2" customWidth="1"/>
    <col min="19" max="19" width="12.375" style="10" customWidth="1"/>
    <col min="20" max="20" width="5.875" style="2" customWidth="1"/>
    <col min="21" max="21" width="13.5" style="2" customWidth="1"/>
    <col min="22" max="22" width="11.75" style="2" customWidth="1"/>
    <col min="23" max="23" width="13.125" style="2" customWidth="1"/>
    <col min="24" max="24" width="16" style="2" customWidth="1"/>
    <col min="25" max="25" width="12.875" style="10" customWidth="1"/>
    <col min="26" max="26" width="6.625" style="2" customWidth="1"/>
    <col min="27" max="27" width="12.25" style="2" customWidth="1"/>
    <col min="28" max="28" width="12.5" style="2" customWidth="1"/>
    <col min="29" max="29" width="13.625" style="2" customWidth="1"/>
    <col min="30" max="30" width="16.25" style="2" customWidth="1"/>
    <col min="31" max="31" width="12" style="10" customWidth="1"/>
    <col min="32" max="32" width="6.5" style="2" customWidth="1"/>
    <col min="33" max="33" width="13" style="2" customWidth="1"/>
    <col min="34" max="34" width="12.125" style="2" customWidth="1"/>
    <col min="35" max="35" width="13.625" style="2" customWidth="1"/>
    <col min="36" max="36" width="15.125" style="2" customWidth="1"/>
    <col min="37" max="16384" width="9.125" style="3"/>
  </cols>
  <sheetData>
    <row r="1" spans="1:36" s="1" customFormat="1" ht="23.1" customHeight="1" x14ac:dyDescent="0.15">
      <c r="A1" s="42" t="s">
        <v>0</v>
      </c>
      <c r="B1" s="42"/>
      <c r="C1" s="42"/>
      <c r="D1" s="42"/>
      <c r="E1" s="42"/>
      <c r="F1" s="42"/>
      <c r="G1" s="42" t="s">
        <v>0</v>
      </c>
      <c r="H1" s="42"/>
      <c r="I1" s="42"/>
      <c r="J1" s="42"/>
      <c r="K1" s="42"/>
      <c r="L1" s="42"/>
      <c r="M1" s="42" t="s">
        <v>0</v>
      </c>
      <c r="N1" s="42"/>
      <c r="O1" s="42"/>
      <c r="P1" s="42"/>
      <c r="Q1" s="42"/>
      <c r="R1" s="43"/>
      <c r="S1" s="49" t="s">
        <v>48</v>
      </c>
      <c r="T1" s="42"/>
      <c r="U1" s="42"/>
      <c r="V1" s="42"/>
      <c r="W1" s="42"/>
      <c r="X1" s="42"/>
      <c r="Y1" s="42" t="s">
        <v>1</v>
      </c>
      <c r="Z1" s="42"/>
      <c r="AA1" s="42"/>
      <c r="AB1" s="42"/>
      <c r="AC1" s="42"/>
      <c r="AD1" s="42"/>
      <c r="AE1" s="42" t="s">
        <v>1</v>
      </c>
      <c r="AF1" s="42"/>
      <c r="AG1" s="42"/>
      <c r="AH1" s="42"/>
      <c r="AI1" s="42"/>
      <c r="AJ1" s="42"/>
    </row>
    <row r="2" spans="1:36" s="1" customFormat="1" ht="23.1" customHeight="1" x14ac:dyDescent="0.15">
      <c r="A2" s="44" t="s">
        <v>40</v>
      </c>
      <c r="B2" s="44"/>
      <c r="C2" s="44"/>
      <c r="D2" s="44"/>
      <c r="E2" s="44"/>
      <c r="F2" s="45"/>
      <c r="G2" s="44" t="s">
        <v>41</v>
      </c>
      <c r="H2" s="44"/>
      <c r="I2" s="44"/>
      <c r="J2" s="44"/>
      <c r="K2" s="44"/>
      <c r="L2" s="45"/>
      <c r="M2" s="44" t="s">
        <v>42</v>
      </c>
      <c r="N2" s="44"/>
      <c r="O2" s="44"/>
      <c r="P2" s="44"/>
      <c r="Q2" s="44"/>
      <c r="R2" s="46"/>
      <c r="S2" s="50" t="s">
        <v>43</v>
      </c>
      <c r="T2" s="44"/>
      <c r="U2" s="44"/>
      <c r="V2" s="44"/>
      <c r="W2" s="44"/>
      <c r="X2" s="45"/>
      <c r="Y2" s="44" t="s">
        <v>44</v>
      </c>
      <c r="Z2" s="44"/>
      <c r="AA2" s="44"/>
      <c r="AB2" s="44"/>
      <c r="AC2" s="44"/>
      <c r="AD2" s="45"/>
      <c r="AE2" s="44" t="s">
        <v>45</v>
      </c>
      <c r="AF2" s="44"/>
      <c r="AG2" s="44"/>
      <c r="AH2" s="44"/>
      <c r="AI2" s="44"/>
      <c r="AJ2" s="44"/>
    </row>
    <row r="3" spans="1:36" s="1" customFormat="1" ht="23.1" customHeight="1" x14ac:dyDescent="0.15">
      <c r="A3" s="31" t="s">
        <v>8</v>
      </c>
      <c r="B3" s="4" t="s">
        <v>9</v>
      </c>
      <c r="C3" s="4" t="s">
        <v>10</v>
      </c>
      <c r="D3" s="4" t="s">
        <v>11</v>
      </c>
      <c r="E3" s="4" t="s">
        <v>12</v>
      </c>
      <c r="F3" s="11" t="s">
        <v>13</v>
      </c>
      <c r="G3" s="31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11" t="s">
        <v>13</v>
      </c>
      <c r="M3" s="31" t="s">
        <v>8</v>
      </c>
      <c r="N3" s="4" t="s">
        <v>9</v>
      </c>
      <c r="O3" s="4" t="s">
        <v>10</v>
      </c>
      <c r="P3" s="4" t="s">
        <v>11</v>
      </c>
      <c r="Q3" s="4" t="s">
        <v>12</v>
      </c>
      <c r="R3" s="4" t="s">
        <v>13</v>
      </c>
      <c r="S3" s="38" t="s">
        <v>8</v>
      </c>
      <c r="T3" s="4" t="s">
        <v>9</v>
      </c>
      <c r="U3" s="4" t="s">
        <v>10</v>
      </c>
      <c r="V3" s="4" t="s">
        <v>11</v>
      </c>
      <c r="W3" s="4" t="s">
        <v>12</v>
      </c>
      <c r="X3" s="11" t="s">
        <v>13</v>
      </c>
      <c r="Y3" s="31" t="s">
        <v>8</v>
      </c>
      <c r="Z3" s="4" t="s">
        <v>9</v>
      </c>
      <c r="AA3" s="4" t="s">
        <v>10</v>
      </c>
      <c r="AB3" s="4" t="s">
        <v>11</v>
      </c>
      <c r="AC3" s="4" t="s">
        <v>12</v>
      </c>
      <c r="AD3" s="11" t="s">
        <v>13</v>
      </c>
      <c r="AE3" s="31" t="s">
        <v>8</v>
      </c>
      <c r="AF3" s="4" t="s">
        <v>9</v>
      </c>
      <c r="AG3" s="4" t="s">
        <v>10</v>
      </c>
      <c r="AH3" s="4" t="s">
        <v>11</v>
      </c>
      <c r="AI3" s="4" t="s">
        <v>12</v>
      </c>
      <c r="AJ3" s="4" t="s">
        <v>13</v>
      </c>
    </row>
    <row r="4" spans="1:36" s="1" customFormat="1" ht="23.1" customHeight="1" x14ac:dyDescent="0.15">
      <c r="A4" s="30">
        <v>43736</v>
      </c>
      <c r="B4" s="5">
        <v>1</v>
      </c>
      <c r="C4" s="6">
        <v>9.1</v>
      </c>
      <c r="D4" s="6">
        <v>7.4</v>
      </c>
      <c r="E4" s="6">
        <v>249.15799999999999</v>
      </c>
      <c r="F4" s="12">
        <f t="shared" ref="F4:F33" si="0">E4/$E$4</f>
        <v>1</v>
      </c>
      <c r="G4" s="30">
        <v>43736</v>
      </c>
      <c r="H4" s="5">
        <v>1</v>
      </c>
      <c r="I4" s="6">
        <v>9.1</v>
      </c>
      <c r="J4" s="6">
        <v>8</v>
      </c>
      <c r="K4" s="6">
        <v>291.2</v>
      </c>
      <c r="L4" s="12">
        <f t="shared" ref="L4:L33" si="1">K4/$K$4</f>
        <v>1</v>
      </c>
      <c r="M4" s="30">
        <v>43747</v>
      </c>
      <c r="N4" s="5">
        <v>1</v>
      </c>
      <c r="O4" s="6">
        <v>8.36</v>
      </c>
      <c r="P4" s="6">
        <v>7.62</v>
      </c>
      <c r="Q4" s="6">
        <v>242.709192</v>
      </c>
      <c r="R4" s="16">
        <f t="shared" ref="R4:R33" si="2">Q4/$Q$4</f>
        <v>1</v>
      </c>
      <c r="S4" s="30">
        <v>43748</v>
      </c>
      <c r="T4" s="5">
        <v>1</v>
      </c>
      <c r="U4" s="6">
        <v>8.6999999999999993</v>
      </c>
      <c r="V4" s="6">
        <v>7.55</v>
      </c>
      <c r="W4" s="6">
        <v>247.96087499999999</v>
      </c>
      <c r="X4" s="12">
        <f t="shared" ref="X4:X33" si="3">W4/$W$4</f>
        <v>1</v>
      </c>
      <c r="Y4" s="30">
        <v>43748</v>
      </c>
      <c r="Z4" s="5">
        <v>1</v>
      </c>
      <c r="AA4" s="6">
        <v>8.6999999999999993</v>
      </c>
      <c r="AB4" s="6">
        <v>7.8</v>
      </c>
      <c r="AC4" s="6">
        <v>264.654</v>
      </c>
      <c r="AD4" s="12">
        <f t="shared" ref="AD4:AD14" si="4">AC4/$AC$4</f>
        <v>1</v>
      </c>
      <c r="AE4" s="30">
        <v>43748</v>
      </c>
      <c r="AF4" s="5">
        <v>1</v>
      </c>
      <c r="AG4" s="6">
        <v>9</v>
      </c>
      <c r="AH4" s="6">
        <v>7.5</v>
      </c>
      <c r="AI4" s="6">
        <v>253.125</v>
      </c>
      <c r="AJ4" s="6">
        <f t="shared" ref="AJ4:AJ33" si="5">AI4/$AI$4</f>
        <v>1</v>
      </c>
    </row>
    <row r="5" spans="1:36" s="1" customFormat="1" ht="23.1" customHeight="1" x14ac:dyDescent="0.15">
      <c r="A5" s="31">
        <v>43737</v>
      </c>
      <c r="B5" s="4">
        <v>2</v>
      </c>
      <c r="C5" s="7">
        <v>9.2899999999999991</v>
      </c>
      <c r="D5" s="7">
        <v>7.75</v>
      </c>
      <c r="E5" s="7">
        <v>278.99031250000002</v>
      </c>
      <c r="F5" s="13">
        <f t="shared" si="0"/>
        <v>1.1197325090906174</v>
      </c>
      <c r="G5" s="31">
        <v>43737</v>
      </c>
      <c r="H5" s="4">
        <v>2</v>
      </c>
      <c r="I5" s="7">
        <v>9.83</v>
      </c>
      <c r="J5" s="7">
        <v>8.4499999999999993</v>
      </c>
      <c r="K5" s="7">
        <v>350.9432875</v>
      </c>
      <c r="L5" s="13">
        <f t="shared" si="1"/>
        <v>1.2051623883928573</v>
      </c>
      <c r="M5" s="31">
        <v>43748</v>
      </c>
      <c r="N5" s="4">
        <v>2</v>
      </c>
      <c r="O5" s="7">
        <v>8.43</v>
      </c>
      <c r="P5" s="7">
        <v>7.9</v>
      </c>
      <c r="Q5" s="7">
        <v>263.05815000000001</v>
      </c>
      <c r="R5" s="17">
        <f t="shared" si="2"/>
        <v>1.0838409037264647</v>
      </c>
      <c r="S5" s="31">
        <v>43749</v>
      </c>
      <c r="T5" s="4">
        <v>2</v>
      </c>
      <c r="U5" s="7">
        <v>9.0299999999999994</v>
      </c>
      <c r="V5" s="7">
        <v>8.06</v>
      </c>
      <c r="W5" s="7">
        <v>293.310654</v>
      </c>
      <c r="X5" s="13">
        <f t="shared" si="3"/>
        <v>1.1828908653431716</v>
      </c>
      <c r="Y5" s="31">
        <v>43749</v>
      </c>
      <c r="Z5" s="4">
        <v>2</v>
      </c>
      <c r="AA5" s="7">
        <v>9.68</v>
      </c>
      <c r="AB5" s="7">
        <v>8.69</v>
      </c>
      <c r="AC5" s="7">
        <v>365.49792400000001</v>
      </c>
      <c r="AD5" s="13">
        <f t="shared" si="4"/>
        <v>1.3810406190724493</v>
      </c>
      <c r="AE5" s="31">
        <v>43749</v>
      </c>
      <c r="AF5" s="4">
        <v>2</v>
      </c>
      <c r="AG5" s="7">
        <v>9.98</v>
      </c>
      <c r="AH5" s="7">
        <v>9.09</v>
      </c>
      <c r="AI5" s="7">
        <v>412.31421899999998</v>
      </c>
      <c r="AJ5" s="7">
        <f t="shared" si="5"/>
        <v>1.6288956799999998</v>
      </c>
    </row>
    <row r="6" spans="1:36" s="1" customFormat="1" ht="23.1" customHeight="1" x14ac:dyDescent="0.15">
      <c r="A6" s="31">
        <v>43738</v>
      </c>
      <c r="B6" s="4">
        <v>3</v>
      </c>
      <c r="C6" s="7">
        <v>9.77</v>
      </c>
      <c r="D6" s="7">
        <v>8.18</v>
      </c>
      <c r="E6" s="7">
        <v>326.867074</v>
      </c>
      <c r="F6" s="13">
        <f t="shared" si="0"/>
        <v>1.3118867305083521</v>
      </c>
      <c r="G6" s="31">
        <v>43738</v>
      </c>
      <c r="H6" s="4">
        <v>3</v>
      </c>
      <c r="I6" s="7">
        <v>9.89</v>
      </c>
      <c r="J6" s="7">
        <v>8.52</v>
      </c>
      <c r="K6" s="7">
        <v>358.95952799999998</v>
      </c>
      <c r="L6" s="13">
        <f t="shared" si="1"/>
        <v>1.2326906868131868</v>
      </c>
      <c r="M6" s="31">
        <v>43749</v>
      </c>
      <c r="N6" s="4">
        <v>3</v>
      </c>
      <c r="O6" s="7">
        <v>8.92</v>
      </c>
      <c r="P6" s="7">
        <v>8.35</v>
      </c>
      <c r="Q6" s="7">
        <v>310.96235000000001</v>
      </c>
      <c r="R6" s="17">
        <f t="shared" si="2"/>
        <v>1.2812137333471902</v>
      </c>
      <c r="S6" s="31">
        <v>43750</v>
      </c>
      <c r="T6" s="4">
        <v>3</v>
      </c>
      <c r="U6" s="7">
        <v>9.7200000000000006</v>
      </c>
      <c r="V6" s="7">
        <v>8.84</v>
      </c>
      <c r="W6" s="7">
        <v>379.78761600000001</v>
      </c>
      <c r="X6" s="13">
        <f t="shared" si="3"/>
        <v>1.5316433126798734</v>
      </c>
      <c r="Y6" s="31">
        <v>43750</v>
      </c>
      <c r="Z6" s="4">
        <v>3</v>
      </c>
      <c r="AA6" s="7">
        <v>10.6</v>
      </c>
      <c r="AB6" s="7">
        <v>8.91</v>
      </c>
      <c r="AC6" s="7">
        <v>420.75693000000001</v>
      </c>
      <c r="AD6" s="13">
        <f t="shared" si="4"/>
        <v>1.5898377882064885</v>
      </c>
      <c r="AE6" s="31">
        <v>43750</v>
      </c>
      <c r="AF6" s="4">
        <v>3</v>
      </c>
      <c r="AG6" s="7">
        <v>10.050000000000001</v>
      </c>
      <c r="AH6" s="7">
        <v>9.43</v>
      </c>
      <c r="AI6" s="7">
        <v>446.8476225</v>
      </c>
      <c r="AJ6" s="7">
        <f t="shared" si="5"/>
        <v>1.7653239407407408</v>
      </c>
    </row>
    <row r="7" spans="1:36" s="1" customFormat="1" ht="23.1" customHeight="1" x14ac:dyDescent="0.15">
      <c r="A7" s="31">
        <v>43739</v>
      </c>
      <c r="B7" s="4">
        <v>4</v>
      </c>
      <c r="C7" s="7">
        <v>10.220000000000001</v>
      </c>
      <c r="D7" s="7">
        <v>8.56</v>
      </c>
      <c r="E7" s="7">
        <v>374.42809599999998</v>
      </c>
      <c r="F7" s="13">
        <f t="shared" si="0"/>
        <v>1.5027737259088612</v>
      </c>
      <c r="G7" s="31">
        <v>43739</v>
      </c>
      <c r="H7" s="4">
        <v>4</v>
      </c>
      <c r="I7" s="7">
        <v>10.29</v>
      </c>
      <c r="J7" s="7">
        <v>8.68</v>
      </c>
      <c r="K7" s="7">
        <v>387.63664799999998</v>
      </c>
      <c r="L7" s="13">
        <f t="shared" si="1"/>
        <v>1.3311698076923077</v>
      </c>
      <c r="M7" s="31">
        <v>43750</v>
      </c>
      <c r="N7" s="4">
        <v>4</v>
      </c>
      <c r="O7" s="7">
        <v>9.2799999999999994</v>
      </c>
      <c r="P7" s="7">
        <v>8.66</v>
      </c>
      <c r="Q7" s="7">
        <v>347.97958399999999</v>
      </c>
      <c r="R7" s="17">
        <f t="shared" si="2"/>
        <v>1.433730552734896</v>
      </c>
      <c r="S7" s="31">
        <v>43751</v>
      </c>
      <c r="T7" s="4">
        <v>4</v>
      </c>
      <c r="U7" s="7">
        <v>9.92</v>
      </c>
      <c r="V7" s="7">
        <v>9.15</v>
      </c>
      <c r="W7" s="7">
        <v>415.2636</v>
      </c>
      <c r="X7" s="13">
        <f t="shared" si="3"/>
        <v>1.6747142064247031</v>
      </c>
      <c r="Y7" s="31">
        <v>43751</v>
      </c>
      <c r="Z7" s="4">
        <v>4</v>
      </c>
      <c r="AA7" s="7">
        <v>11.38</v>
      </c>
      <c r="AB7" s="7">
        <v>9.24</v>
      </c>
      <c r="AC7" s="7">
        <v>485.79854399999999</v>
      </c>
      <c r="AD7" s="13">
        <f t="shared" si="4"/>
        <v>1.8355987213493845</v>
      </c>
      <c r="AE7" s="31">
        <v>43751</v>
      </c>
      <c r="AF7" s="4">
        <v>4</v>
      </c>
      <c r="AG7" s="7">
        <v>11.14</v>
      </c>
      <c r="AH7" s="7">
        <v>10.51</v>
      </c>
      <c r="AI7" s="7">
        <v>615.26275699999997</v>
      </c>
      <c r="AJ7" s="7">
        <f t="shared" si="5"/>
        <v>2.4306676819753084</v>
      </c>
    </row>
    <row r="8" spans="1:36" s="1" customFormat="1" ht="23.1" customHeight="1" x14ac:dyDescent="0.15">
      <c r="A8" s="31">
        <v>43740</v>
      </c>
      <c r="B8" s="4">
        <v>5</v>
      </c>
      <c r="C8" s="7">
        <v>10.23</v>
      </c>
      <c r="D8" s="7">
        <v>8.7100000000000009</v>
      </c>
      <c r="E8" s="7">
        <v>388.0448715</v>
      </c>
      <c r="F8" s="13">
        <f t="shared" si="0"/>
        <v>1.5574248930397581</v>
      </c>
      <c r="G8" s="31">
        <v>43740</v>
      </c>
      <c r="H8" s="4">
        <v>5</v>
      </c>
      <c r="I8" s="7">
        <v>10.38</v>
      </c>
      <c r="J8" s="7">
        <v>8.93</v>
      </c>
      <c r="K8" s="7">
        <v>413.87603100000001</v>
      </c>
      <c r="L8" s="13">
        <f t="shared" si="1"/>
        <v>1.4212775789835166</v>
      </c>
      <c r="M8" s="31">
        <v>43751</v>
      </c>
      <c r="N8" s="4">
        <v>5</v>
      </c>
      <c r="O8" s="7">
        <v>10.25</v>
      </c>
      <c r="P8" s="7">
        <v>9.36</v>
      </c>
      <c r="Q8" s="7">
        <v>448.99919999999997</v>
      </c>
      <c r="R8" s="17">
        <f t="shared" si="2"/>
        <v>1.8499472405643376</v>
      </c>
      <c r="S8" s="31">
        <v>43752</v>
      </c>
      <c r="T8" s="4">
        <v>5</v>
      </c>
      <c r="U8" s="7">
        <v>10.1</v>
      </c>
      <c r="V8" s="7">
        <v>9.5</v>
      </c>
      <c r="W8" s="7">
        <v>455.76249999999999</v>
      </c>
      <c r="X8" s="13">
        <f t="shared" si="3"/>
        <v>1.8380419894872528</v>
      </c>
      <c r="Y8" s="31">
        <v>43752</v>
      </c>
      <c r="Z8" s="4">
        <v>5</v>
      </c>
      <c r="AA8" s="7">
        <v>11.6</v>
      </c>
      <c r="AB8" s="7">
        <v>9.6999999999999993</v>
      </c>
      <c r="AC8" s="7">
        <v>545.72199999999998</v>
      </c>
      <c r="AD8" s="13">
        <f t="shared" si="4"/>
        <v>2.0620206004821391</v>
      </c>
      <c r="AE8" s="31">
        <v>43752</v>
      </c>
      <c r="AF8" s="4">
        <v>5</v>
      </c>
      <c r="AG8" s="7">
        <v>11.8</v>
      </c>
      <c r="AH8" s="7">
        <v>10.95</v>
      </c>
      <c r="AI8" s="7">
        <v>707.42475000000002</v>
      </c>
      <c r="AJ8" s="7">
        <f t="shared" si="5"/>
        <v>2.7947644444444446</v>
      </c>
    </row>
    <row r="9" spans="1:36" s="1" customFormat="1" ht="23.1" customHeight="1" x14ac:dyDescent="0.15">
      <c r="A9" s="31">
        <v>43741</v>
      </c>
      <c r="B9" s="4">
        <v>6</v>
      </c>
      <c r="C9" s="7">
        <v>10.42</v>
      </c>
      <c r="D9" s="7">
        <v>8.9700000000000006</v>
      </c>
      <c r="E9" s="7">
        <v>419.20128899999997</v>
      </c>
      <c r="F9" s="13">
        <f t="shared" si="0"/>
        <v>1.6824717207555044</v>
      </c>
      <c r="G9" s="31">
        <v>43741</v>
      </c>
      <c r="H9" s="4">
        <v>6</v>
      </c>
      <c r="I9" s="7">
        <v>10.46</v>
      </c>
      <c r="J9" s="7">
        <v>9.0500000000000007</v>
      </c>
      <c r="K9" s="7">
        <v>428.350075</v>
      </c>
      <c r="L9" s="13">
        <f t="shared" si="1"/>
        <v>1.4709824004120879</v>
      </c>
      <c r="M9" s="31">
        <v>43752</v>
      </c>
      <c r="N9" s="4">
        <v>6</v>
      </c>
      <c r="O9" s="7">
        <v>10.3</v>
      </c>
      <c r="P9" s="7">
        <v>9.85</v>
      </c>
      <c r="Q9" s="7">
        <v>499.66587500000003</v>
      </c>
      <c r="R9" s="17">
        <f t="shared" si="2"/>
        <v>2.0587019011624412</v>
      </c>
      <c r="S9" s="31">
        <v>43753</v>
      </c>
      <c r="T9" s="4">
        <v>6</v>
      </c>
      <c r="U9" s="7">
        <v>10.5</v>
      </c>
      <c r="V9" s="7">
        <v>9.8000000000000007</v>
      </c>
      <c r="W9" s="7">
        <v>504.21</v>
      </c>
      <c r="X9" s="13">
        <f t="shared" si="3"/>
        <v>2.0334256362016792</v>
      </c>
      <c r="Y9" s="31">
        <v>43753</v>
      </c>
      <c r="Z9" s="4">
        <v>6</v>
      </c>
      <c r="AA9" s="7">
        <v>11.65</v>
      </c>
      <c r="AB9" s="7">
        <v>10</v>
      </c>
      <c r="AC9" s="7">
        <v>582.5</v>
      </c>
      <c r="AD9" s="13">
        <f t="shared" si="4"/>
        <v>2.2009869489975591</v>
      </c>
      <c r="AE9" s="31">
        <v>43753</v>
      </c>
      <c r="AF9" s="4">
        <v>6</v>
      </c>
      <c r="AG9" s="7">
        <v>12</v>
      </c>
      <c r="AH9" s="7">
        <v>10.9</v>
      </c>
      <c r="AI9" s="7">
        <v>712.86</v>
      </c>
      <c r="AJ9" s="7">
        <f t="shared" si="5"/>
        <v>2.8162370370370371</v>
      </c>
    </row>
    <row r="10" spans="1:36" s="1" customFormat="1" ht="23.1" customHeight="1" x14ac:dyDescent="0.15">
      <c r="A10" s="31">
        <v>43742</v>
      </c>
      <c r="B10" s="4">
        <v>7</v>
      </c>
      <c r="C10" s="7">
        <v>10.68</v>
      </c>
      <c r="D10" s="7">
        <v>9.3000000000000007</v>
      </c>
      <c r="E10" s="7">
        <v>461.85660000000001</v>
      </c>
      <c r="F10" s="13">
        <f t="shared" si="0"/>
        <v>1.8536695590749646</v>
      </c>
      <c r="G10" s="31">
        <v>43742</v>
      </c>
      <c r="H10" s="4">
        <v>7</v>
      </c>
      <c r="I10" s="7">
        <v>10.58</v>
      </c>
      <c r="J10" s="7">
        <v>9.39</v>
      </c>
      <c r="K10" s="7">
        <v>466.430409</v>
      </c>
      <c r="L10" s="13">
        <f t="shared" si="1"/>
        <v>1.6017527781593408</v>
      </c>
      <c r="M10" s="31">
        <v>43753</v>
      </c>
      <c r="N10" s="4">
        <v>7</v>
      </c>
      <c r="O10" s="7">
        <v>10.7</v>
      </c>
      <c r="P10" s="7">
        <v>10.050000000000001</v>
      </c>
      <c r="Q10" s="7">
        <v>540.36337500000002</v>
      </c>
      <c r="R10" s="17">
        <f t="shared" si="2"/>
        <v>2.2263819946300178</v>
      </c>
      <c r="S10" s="31">
        <v>43754</v>
      </c>
      <c r="T10" s="4">
        <v>7</v>
      </c>
      <c r="U10" s="7">
        <v>11.1</v>
      </c>
      <c r="V10" s="7">
        <v>10.199999999999999</v>
      </c>
      <c r="W10" s="7">
        <v>577.42200000000003</v>
      </c>
      <c r="X10" s="13">
        <f t="shared" si="3"/>
        <v>2.328681893867329</v>
      </c>
      <c r="Y10" s="31">
        <v>43754</v>
      </c>
      <c r="Z10" s="4">
        <v>7</v>
      </c>
      <c r="AA10" s="7">
        <v>11.65</v>
      </c>
      <c r="AB10" s="7">
        <v>10</v>
      </c>
      <c r="AC10" s="7">
        <v>582.5</v>
      </c>
      <c r="AD10" s="13">
        <f t="shared" si="4"/>
        <v>2.2009869489975591</v>
      </c>
      <c r="AE10" s="31">
        <v>43754</v>
      </c>
      <c r="AF10" s="4">
        <v>7</v>
      </c>
      <c r="AG10" s="7">
        <v>12.1</v>
      </c>
      <c r="AH10" s="7">
        <v>10.95</v>
      </c>
      <c r="AI10" s="7">
        <v>725.41012499999999</v>
      </c>
      <c r="AJ10" s="7">
        <f t="shared" si="5"/>
        <v>2.8658177777777776</v>
      </c>
    </row>
    <row r="11" spans="1:36" s="1" customFormat="1" ht="23.1" customHeight="1" x14ac:dyDescent="0.15">
      <c r="A11" s="31">
        <v>43743</v>
      </c>
      <c r="B11" s="4">
        <v>8</v>
      </c>
      <c r="C11" s="7">
        <v>10.78</v>
      </c>
      <c r="D11" s="7">
        <v>9.56</v>
      </c>
      <c r="E11" s="7">
        <v>492.61150400000002</v>
      </c>
      <c r="F11" s="13">
        <f t="shared" si="0"/>
        <v>1.9771049053211218</v>
      </c>
      <c r="G11" s="31">
        <v>43743</v>
      </c>
      <c r="H11" s="4">
        <v>8</v>
      </c>
      <c r="I11" s="7">
        <v>11.02</v>
      </c>
      <c r="J11" s="7">
        <v>9.58</v>
      </c>
      <c r="K11" s="7">
        <v>505.68796400000002</v>
      </c>
      <c r="L11" s="13">
        <f t="shared" si="1"/>
        <v>1.7365658104395605</v>
      </c>
      <c r="M11" s="31">
        <v>43754</v>
      </c>
      <c r="N11" s="4">
        <v>8</v>
      </c>
      <c r="O11" s="7">
        <v>11.1</v>
      </c>
      <c r="P11" s="7">
        <v>10.050000000000001</v>
      </c>
      <c r="Q11" s="7">
        <v>560.56387500000005</v>
      </c>
      <c r="R11" s="17">
        <f t="shared" si="2"/>
        <v>2.309611228074131</v>
      </c>
      <c r="S11" s="31">
        <v>43755</v>
      </c>
      <c r="T11" s="4">
        <v>8</v>
      </c>
      <c r="U11" s="7">
        <v>11.85</v>
      </c>
      <c r="V11" s="7">
        <v>10.59</v>
      </c>
      <c r="W11" s="7">
        <v>664.47749250000004</v>
      </c>
      <c r="X11" s="13">
        <f t="shared" si="3"/>
        <v>2.6797674935612323</v>
      </c>
      <c r="Y11" s="31">
        <v>43755</v>
      </c>
      <c r="Z11" s="4">
        <v>8</v>
      </c>
      <c r="AA11" s="7">
        <v>11.9</v>
      </c>
      <c r="AB11" s="7">
        <v>10.199999999999999</v>
      </c>
      <c r="AC11" s="7">
        <v>619.03800000000001</v>
      </c>
      <c r="AD11" s="13">
        <f t="shared" si="4"/>
        <v>2.3390464531048085</v>
      </c>
      <c r="AE11" s="31">
        <v>43755</v>
      </c>
      <c r="AF11" s="4">
        <v>8</v>
      </c>
      <c r="AG11" s="7">
        <v>12.15</v>
      </c>
      <c r="AH11" s="7">
        <v>11.09</v>
      </c>
      <c r="AI11" s="7">
        <v>747.15270750000002</v>
      </c>
      <c r="AJ11" s="7">
        <f t="shared" si="5"/>
        <v>2.9517144000000002</v>
      </c>
    </row>
    <row r="12" spans="1:36" s="1" customFormat="1" ht="23.1" customHeight="1" x14ac:dyDescent="0.15">
      <c r="A12" s="31">
        <v>43744</v>
      </c>
      <c r="B12" s="4">
        <v>9</v>
      </c>
      <c r="C12" s="7">
        <v>11.24</v>
      </c>
      <c r="D12" s="7">
        <v>10.09</v>
      </c>
      <c r="E12" s="7">
        <v>572.16152199999999</v>
      </c>
      <c r="F12" s="13">
        <f t="shared" si="0"/>
        <v>2.2963802968397564</v>
      </c>
      <c r="G12" s="31">
        <v>43744</v>
      </c>
      <c r="H12" s="4">
        <v>9</v>
      </c>
      <c r="I12" s="7">
        <v>11.18</v>
      </c>
      <c r="J12" s="7">
        <v>9.6199999999999992</v>
      </c>
      <c r="K12" s="7">
        <v>517.32319600000005</v>
      </c>
      <c r="L12" s="13">
        <f t="shared" si="1"/>
        <v>1.7765219642857146</v>
      </c>
      <c r="M12" s="31">
        <v>43755</v>
      </c>
      <c r="N12" s="4">
        <v>9</v>
      </c>
      <c r="O12" s="7">
        <v>12.7</v>
      </c>
      <c r="P12" s="7">
        <v>10.36</v>
      </c>
      <c r="Q12" s="7">
        <v>681.54295999999999</v>
      </c>
      <c r="R12" s="17">
        <f t="shared" si="2"/>
        <v>2.8080640637623646</v>
      </c>
      <c r="S12" s="31">
        <v>43756</v>
      </c>
      <c r="T12" s="4">
        <v>9</v>
      </c>
      <c r="U12" s="7">
        <v>11.99</v>
      </c>
      <c r="V12" s="7">
        <v>11</v>
      </c>
      <c r="W12" s="7">
        <v>725.39499999999998</v>
      </c>
      <c r="X12" s="13">
        <f t="shared" si="3"/>
        <v>2.9254413624730113</v>
      </c>
      <c r="Y12" s="31">
        <v>43756</v>
      </c>
      <c r="Z12" s="4">
        <v>9</v>
      </c>
      <c r="AA12" s="7">
        <v>12.2</v>
      </c>
      <c r="AB12" s="7">
        <v>10.4</v>
      </c>
      <c r="AC12" s="7">
        <v>659.77599999999995</v>
      </c>
      <c r="AD12" s="13">
        <f t="shared" si="4"/>
        <v>2.4929757343550447</v>
      </c>
      <c r="AE12" s="31">
        <v>43756</v>
      </c>
      <c r="AF12" s="4">
        <v>9</v>
      </c>
      <c r="AG12" s="7">
        <v>12.2</v>
      </c>
      <c r="AH12" s="7">
        <v>11.5</v>
      </c>
      <c r="AI12" s="7">
        <v>806.72500000000002</v>
      </c>
      <c r="AJ12" s="7">
        <f t="shared" si="5"/>
        <v>3.187061728395062</v>
      </c>
    </row>
    <row r="13" spans="1:36" s="1" customFormat="1" ht="23.1" customHeight="1" x14ac:dyDescent="0.15">
      <c r="A13" s="31">
        <v>43745</v>
      </c>
      <c r="B13" s="4">
        <v>10</v>
      </c>
      <c r="C13" s="7">
        <v>11.77</v>
      </c>
      <c r="D13" s="7">
        <v>11.09</v>
      </c>
      <c r="E13" s="7">
        <v>723.78496849999999</v>
      </c>
      <c r="F13" s="13">
        <f t="shared" si="0"/>
        <v>2.9049236568763597</v>
      </c>
      <c r="G13" s="31">
        <v>43745</v>
      </c>
      <c r="H13" s="4">
        <v>10</v>
      </c>
      <c r="I13" s="7">
        <v>12.32</v>
      </c>
      <c r="J13" s="7">
        <v>9.75</v>
      </c>
      <c r="K13" s="7">
        <v>585.58500000000004</v>
      </c>
      <c r="L13" s="13">
        <f t="shared" si="1"/>
        <v>2.0109375000000003</v>
      </c>
      <c r="M13" s="31">
        <v>43756</v>
      </c>
      <c r="N13" s="4">
        <v>10</v>
      </c>
      <c r="O13" s="7">
        <v>12.9</v>
      </c>
      <c r="P13" s="7">
        <v>10.6</v>
      </c>
      <c r="Q13" s="7">
        <v>724.72199999999998</v>
      </c>
      <c r="R13" s="17">
        <f t="shared" si="2"/>
        <v>2.9859684918731877</v>
      </c>
      <c r="S13" s="31">
        <v>43757</v>
      </c>
      <c r="T13" s="4">
        <v>10</v>
      </c>
      <c r="U13" s="7">
        <v>11.82</v>
      </c>
      <c r="V13" s="7">
        <v>10.87</v>
      </c>
      <c r="W13" s="7">
        <v>698.30727899999999</v>
      </c>
      <c r="X13" s="13">
        <f t="shared" si="3"/>
        <v>2.8161994467877243</v>
      </c>
      <c r="Y13" s="31">
        <v>43757</v>
      </c>
      <c r="Z13" s="4">
        <v>10</v>
      </c>
      <c r="AA13" s="7">
        <v>11.89</v>
      </c>
      <c r="AB13" s="7">
        <v>10.35</v>
      </c>
      <c r="AC13" s="7">
        <v>636.84326250000004</v>
      </c>
      <c r="AD13" s="13">
        <f t="shared" si="4"/>
        <v>2.4063239644970418</v>
      </c>
      <c r="AE13" s="31">
        <v>43757</v>
      </c>
      <c r="AF13" s="4">
        <v>10</v>
      </c>
      <c r="AG13" s="7">
        <v>11.94</v>
      </c>
      <c r="AH13" s="7">
        <v>11.25</v>
      </c>
      <c r="AI13" s="7">
        <v>755.578125</v>
      </c>
      <c r="AJ13" s="7">
        <f t="shared" si="5"/>
        <v>2.9849999999999999</v>
      </c>
    </row>
    <row r="14" spans="1:36" s="1" customFormat="1" ht="23.1" customHeight="1" x14ac:dyDescent="0.15">
      <c r="A14" s="31">
        <v>43746</v>
      </c>
      <c r="B14" s="4">
        <v>11</v>
      </c>
      <c r="C14" s="7">
        <v>11.99</v>
      </c>
      <c r="D14" s="7">
        <v>11.33</v>
      </c>
      <c r="E14" s="7">
        <v>769.57155550000004</v>
      </c>
      <c r="F14" s="13">
        <f t="shared" si="0"/>
        <v>3.0886889263037913</v>
      </c>
      <c r="G14" s="31">
        <v>43746</v>
      </c>
      <c r="H14" s="4">
        <v>11</v>
      </c>
      <c r="I14" s="7">
        <v>13.01</v>
      </c>
      <c r="J14" s="7">
        <v>10.58</v>
      </c>
      <c r="K14" s="7">
        <v>728.14628200000004</v>
      </c>
      <c r="L14" s="13">
        <f t="shared" si="1"/>
        <v>2.5005023420329673</v>
      </c>
      <c r="M14" s="31">
        <v>43757</v>
      </c>
      <c r="N14" s="4">
        <v>11</v>
      </c>
      <c r="O14" s="7">
        <v>12.86</v>
      </c>
      <c r="P14" s="7">
        <v>10.7</v>
      </c>
      <c r="Q14" s="7">
        <v>736.17070000000001</v>
      </c>
      <c r="R14" s="17">
        <f t="shared" si="2"/>
        <v>3.0331389344331057</v>
      </c>
      <c r="S14" s="31">
        <v>43758</v>
      </c>
      <c r="T14" s="4">
        <v>11</v>
      </c>
      <c r="U14" s="7">
        <v>11.65</v>
      </c>
      <c r="V14" s="7">
        <v>10.9</v>
      </c>
      <c r="W14" s="7">
        <v>692.06825000000003</v>
      </c>
      <c r="X14" s="13">
        <f t="shared" si="3"/>
        <v>2.7910381022812571</v>
      </c>
      <c r="Y14" s="31">
        <v>43758</v>
      </c>
      <c r="Z14" s="4">
        <v>11</v>
      </c>
      <c r="AA14" s="7">
        <v>12.633484197695401</v>
      </c>
      <c r="AB14" s="7">
        <v>11</v>
      </c>
      <c r="AC14" s="7">
        <f>AA14*AB14*AB14*0.5</f>
        <v>764.32579396057167</v>
      </c>
      <c r="AD14" s="13">
        <f t="shared" si="4"/>
        <v>2.8880190511406276</v>
      </c>
      <c r="AE14" s="31">
        <v>43758</v>
      </c>
      <c r="AF14" s="4">
        <v>11</v>
      </c>
      <c r="AG14" s="7">
        <v>11.9</v>
      </c>
      <c r="AH14" s="7">
        <v>11.3</v>
      </c>
      <c r="AI14" s="7">
        <v>759.75549999999998</v>
      </c>
      <c r="AJ14" s="7">
        <f t="shared" si="5"/>
        <v>3.0015032098765433</v>
      </c>
    </row>
    <row r="15" spans="1:36" s="1" customFormat="1" ht="23.1" customHeight="1" x14ac:dyDescent="0.15">
      <c r="A15" s="31">
        <v>43747</v>
      </c>
      <c r="B15" s="4">
        <v>12</v>
      </c>
      <c r="C15" s="7">
        <v>12.06</v>
      </c>
      <c r="D15" s="7">
        <v>11.54</v>
      </c>
      <c r="E15" s="7">
        <v>803.02474800000005</v>
      </c>
      <c r="F15" s="13">
        <f t="shared" si="0"/>
        <v>3.2229539007376848</v>
      </c>
      <c r="G15" s="31">
        <v>43747</v>
      </c>
      <c r="H15" s="4">
        <v>12</v>
      </c>
      <c r="I15" s="7">
        <v>13.31</v>
      </c>
      <c r="J15" s="7">
        <v>10.77</v>
      </c>
      <c r="K15" s="7">
        <v>771.9327495</v>
      </c>
      <c r="L15" s="13">
        <f t="shared" si="1"/>
        <v>2.6508679584478023</v>
      </c>
      <c r="M15" s="31">
        <v>43758</v>
      </c>
      <c r="N15" s="4">
        <v>12</v>
      </c>
      <c r="O15" s="7">
        <v>12.85</v>
      </c>
      <c r="P15" s="7">
        <v>10.85</v>
      </c>
      <c r="Q15" s="7">
        <v>756.36706249999997</v>
      </c>
      <c r="R15" s="17">
        <f t="shared" si="2"/>
        <v>3.1163511207272281</v>
      </c>
      <c r="S15" s="31">
        <v>43759</v>
      </c>
      <c r="T15" s="4">
        <v>12</v>
      </c>
      <c r="U15" s="7">
        <v>11.67</v>
      </c>
      <c r="V15" s="7">
        <v>10.97</v>
      </c>
      <c r="W15" s="7">
        <v>702.18915149999998</v>
      </c>
      <c r="X15" s="13">
        <f t="shared" si="3"/>
        <v>2.8318546282755293</v>
      </c>
      <c r="Y15" s="31">
        <v>43759</v>
      </c>
      <c r="Z15" s="4">
        <v>12</v>
      </c>
      <c r="AA15" s="7">
        <v>11.633010565097401</v>
      </c>
      <c r="AB15" s="7">
        <v>11.52</v>
      </c>
      <c r="AC15" s="7">
        <f t="shared" ref="AC15:AC33" si="6">AA15*AB15*AB15*0.5</f>
        <v>771.91074264915085</v>
      </c>
      <c r="AD15" s="13">
        <f t="shared" ref="AD15:AD33" si="7">AVERAGE(X15,AJ14)</f>
        <v>2.9166789190760363</v>
      </c>
      <c r="AE15" s="31">
        <v>43759</v>
      </c>
      <c r="AF15" s="4">
        <v>12</v>
      </c>
      <c r="AG15" s="7">
        <v>11.93</v>
      </c>
      <c r="AH15" s="7">
        <v>10.3</v>
      </c>
      <c r="AI15" s="7">
        <v>632.82685000000004</v>
      </c>
      <c r="AJ15" s="7">
        <f t="shared" si="5"/>
        <v>2.5000566913580249</v>
      </c>
    </row>
    <row r="16" spans="1:36" s="1" customFormat="1" ht="23.1" customHeight="1" x14ac:dyDescent="0.15">
      <c r="A16" s="31">
        <v>43748</v>
      </c>
      <c r="B16" s="4">
        <v>13</v>
      </c>
      <c r="C16" s="7">
        <v>12.56</v>
      </c>
      <c r="D16" s="7">
        <v>11.94</v>
      </c>
      <c r="E16" s="7">
        <v>895.29940799999997</v>
      </c>
      <c r="F16" s="13">
        <f t="shared" si="0"/>
        <v>3.5932998659485147</v>
      </c>
      <c r="G16" s="31">
        <v>43748</v>
      </c>
      <c r="H16" s="4">
        <v>13</v>
      </c>
      <c r="I16" s="7">
        <v>13.51</v>
      </c>
      <c r="J16" s="7">
        <v>10.99</v>
      </c>
      <c r="K16" s="7">
        <v>815.8695755</v>
      </c>
      <c r="L16" s="13">
        <f t="shared" si="1"/>
        <v>2.8017499158653849</v>
      </c>
      <c r="M16" s="31">
        <v>43759</v>
      </c>
      <c r="N16" s="4">
        <v>13</v>
      </c>
      <c r="O16" s="7">
        <v>13</v>
      </c>
      <c r="P16" s="7">
        <v>11.1</v>
      </c>
      <c r="Q16" s="7">
        <v>800.86500000000001</v>
      </c>
      <c r="R16" s="17">
        <f t="shared" si="2"/>
        <v>3.2996896137332943</v>
      </c>
      <c r="S16" s="31">
        <v>43760</v>
      </c>
      <c r="T16" s="4">
        <v>13</v>
      </c>
      <c r="U16" s="7">
        <v>11.5</v>
      </c>
      <c r="V16" s="7">
        <v>10.83</v>
      </c>
      <c r="W16" s="7">
        <v>674.41117499999996</v>
      </c>
      <c r="X16" s="13">
        <f t="shared" si="3"/>
        <v>2.7198289851171076</v>
      </c>
      <c r="Y16" s="31">
        <v>43760</v>
      </c>
      <c r="Z16" s="4">
        <v>13</v>
      </c>
      <c r="AA16" s="7">
        <v>11.8219213530303</v>
      </c>
      <c r="AB16" s="7">
        <v>10.81</v>
      </c>
      <c r="AC16" s="7">
        <f t="shared" si="6"/>
        <v>690.73181191092203</v>
      </c>
      <c r="AD16" s="13">
        <f t="shared" si="7"/>
        <v>2.6099428382375662</v>
      </c>
      <c r="AE16" s="31">
        <v>43760</v>
      </c>
      <c r="AF16" s="4">
        <v>13</v>
      </c>
      <c r="AG16" s="7">
        <v>11.7</v>
      </c>
      <c r="AH16" s="7">
        <v>10.29</v>
      </c>
      <c r="AI16" s="7">
        <v>619.42198499999995</v>
      </c>
      <c r="AJ16" s="7">
        <f t="shared" si="5"/>
        <v>2.4470991999999998</v>
      </c>
    </row>
    <row r="17" spans="1:36" s="1" customFormat="1" ht="23.1" customHeight="1" x14ac:dyDescent="0.15">
      <c r="A17" s="31">
        <v>43749</v>
      </c>
      <c r="B17" s="4">
        <v>14</v>
      </c>
      <c r="C17" s="7">
        <v>13.51</v>
      </c>
      <c r="D17" s="7">
        <v>12.48</v>
      </c>
      <c r="E17" s="7">
        <v>1052.0939519999999</v>
      </c>
      <c r="F17" s="13">
        <f t="shared" si="0"/>
        <v>4.2225975164353544</v>
      </c>
      <c r="G17" s="31">
        <v>43749</v>
      </c>
      <c r="H17" s="4">
        <v>14</v>
      </c>
      <c r="I17" s="7">
        <v>13.66</v>
      </c>
      <c r="J17" s="7">
        <v>11.34</v>
      </c>
      <c r="K17" s="15">
        <v>878.30794800000001</v>
      </c>
      <c r="L17" s="13">
        <f t="shared" si="1"/>
        <v>3.0161674038461541</v>
      </c>
      <c r="M17" s="31">
        <v>43760</v>
      </c>
      <c r="N17" s="4">
        <v>14</v>
      </c>
      <c r="O17" s="7">
        <v>13.19</v>
      </c>
      <c r="P17" s="7">
        <v>11.34</v>
      </c>
      <c r="Q17" s="7">
        <v>848.08799999999997</v>
      </c>
      <c r="R17" s="17">
        <f t="shared" si="2"/>
        <v>3.4942557923393358</v>
      </c>
      <c r="S17" s="31">
        <v>43761</v>
      </c>
      <c r="T17" s="4">
        <v>14</v>
      </c>
      <c r="U17" s="7">
        <v>11.51</v>
      </c>
      <c r="V17" s="7">
        <v>10.68</v>
      </c>
      <c r="W17" s="7">
        <v>656.42911200000003</v>
      </c>
      <c r="X17" s="13">
        <f t="shared" si="3"/>
        <v>2.6473092256994177</v>
      </c>
      <c r="Y17" s="31">
        <v>43761</v>
      </c>
      <c r="Z17" s="4">
        <v>14</v>
      </c>
      <c r="AA17" s="7">
        <v>12.1594933617517</v>
      </c>
      <c r="AB17" s="7">
        <v>10.53</v>
      </c>
      <c r="AC17" s="7">
        <f t="shared" si="6"/>
        <v>674.12778374752702</v>
      </c>
      <c r="AD17" s="13">
        <f t="shared" si="7"/>
        <v>2.5472042128497088</v>
      </c>
      <c r="AE17" s="31">
        <v>43761</v>
      </c>
      <c r="AF17" s="4">
        <v>14</v>
      </c>
      <c r="AG17" s="7">
        <v>11.68</v>
      </c>
      <c r="AH17" s="7">
        <v>10.47</v>
      </c>
      <c r="AI17" s="7">
        <v>640.18605600000001</v>
      </c>
      <c r="AJ17" s="7">
        <f t="shared" si="5"/>
        <v>2.5291300977777778</v>
      </c>
    </row>
    <row r="18" spans="1:36" s="1" customFormat="1" ht="23.1" customHeight="1" x14ac:dyDescent="0.15">
      <c r="A18" s="31">
        <v>43750</v>
      </c>
      <c r="B18" s="4">
        <v>15</v>
      </c>
      <c r="C18" s="7">
        <v>14.12</v>
      </c>
      <c r="D18" s="7">
        <v>12.68</v>
      </c>
      <c r="E18" s="7">
        <v>1135.123744</v>
      </c>
      <c r="F18" s="13">
        <f t="shared" si="0"/>
        <v>4.5558390418930959</v>
      </c>
      <c r="G18" s="31">
        <v>43750</v>
      </c>
      <c r="H18" s="4">
        <v>15</v>
      </c>
      <c r="I18" s="7">
        <v>14.49</v>
      </c>
      <c r="J18" s="7">
        <v>11.34</v>
      </c>
      <c r="K18" s="15">
        <v>931.67512199999999</v>
      </c>
      <c r="L18" s="13">
        <f t="shared" si="1"/>
        <v>3.1994337980769232</v>
      </c>
      <c r="M18" s="31">
        <v>43761</v>
      </c>
      <c r="N18" s="4">
        <v>15</v>
      </c>
      <c r="O18" s="7">
        <v>13.63</v>
      </c>
      <c r="P18" s="7">
        <v>11.58</v>
      </c>
      <c r="Q18" s="7">
        <v>913.86699999999996</v>
      </c>
      <c r="R18" s="17">
        <f t="shared" si="2"/>
        <v>3.7652756060429717</v>
      </c>
      <c r="S18" s="31">
        <v>43762</v>
      </c>
      <c r="T18" s="4">
        <v>15</v>
      </c>
      <c r="U18" s="7">
        <v>11.48</v>
      </c>
      <c r="V18" s="7">
        <v>10.55</v>
      </c>
      <c r="W18" s="7">
        <v>638.87635</v>
      </c>
      <c r="X18" s="13">
        <f t="shared" si="3"/>
        <v>2.5765207918386319</v>
      </c>
      <c r="Y18" s="31">
        <v>43762</v>
      </c>
      <c r="Z18" s="4">
        <v>15</v>
      </c>
      <c r="AA18" s="7">
        <v>11.980654510202999</v>
      </c>
      <c r="AB18" s="7">
        <v>10.62</v>
      </c>
      <c r="AC18" s="7">
        <f t="shared" si="6"/>
        <v>675.61546527026951</v>
      </c>
      <c r="AD18" s="13">
        <f t="shared" si="7"/>
        <v>2.5528254448082048</v>
      </c>
      <c r="AE18" s="31">
        <v>43762</v>
      </c>
      <c r="AF18" s="4">
        <v>15</v>
      </c>
      <c r="AG18" s="7">
        <v>11.75</v>
      </c>
      <c r="AH18" s="7">
        <v>10.85</v>
      </c>
      <c r="AI18" s="7">
        <v>691.619688</v>
      </c>
      <c r="AJ18" s="7">
        <f t="shared" si="5"/>
        <v>2.7323246933333332</v>
      </c>
    </row>
    <row r="19" spans="1:36" s="1" customFormat="1" ht="23.1" customHeight="1" x14ac:dyDescent="0.15">
      <c r="A19" s="31">
        <v>43751</v>
      </c>
      <c r="B19" s="4">
        <v>16</v>
      </c>
      <c r="C19" s="7">
        <v>15.06</v>
      </c>
      <c r="D19" s="7">
        <v>13.61</v>
      </c>
      <c r="E19" s="7">
        <v>1394.7977129999999</v>
      </c>
      <c r="F19" s="13">
        <f t="shared" si="0"/>
        <v>5.5980450677883109</v>
      </c>
      <c r="G19" s="31">
        <v>43751</v>
      </c>
      <c r="H19" s="4">
        <v>16</v>
      </c>
      <c r="I19" s="7">
        <v>14.7</v>
      </c>
      <c r="J19" s="7">
        <v>11.4</v>
      </c>
      <c r="K19" s="15">
        <v>955.20600000000002</v>
      </c>
      <c r="L19" s="13">
        <f t="shared" si="1"/>
        <v>3.2802403846153849</v>
      </c>
      <c r="M19" s="31">
        <v>43762</v>
      </c>
      <c r="N19" s="4">
        <v>16</v>
      </c>
      <c r="O19" s="7">
        <v>14.11</v>
      </c>
      <c r="P19" s="7">
        <v>11.91</v>
      </c>
      <c r="Q19" s="7">
        <v>1000.7380000000001</v>
      </c>
      <c r="R19" s="17">
        <f t="shared" si="2"/>
        <v>4.1231977732429685</v>
      </c>
      <c r="S19" s="31">
        <v>43763</v>
      </c>
      <c r="T19" s="4">
        <v>16</v>
      </c>
      <c r="U19" s="7">
        <v>11.23</v>
      </c>
      <c r="V19" s="7">
        <v>10.45</v>
      </c>
      <c r="W19" s="7">
        <v>613.17203749999999</v>
      </c>
      <c r="X19" s="13">
        <f t="shared" si="3"/>
        <v>2.4728580164108553</v>
      </c>
      <c r="Y19" s="31">
        <v>43763</v>
      </c>
      <c r="Z19" s="4">
        <v>16</v>
      </c>
      <c r="AA19" s="7">
        <v>12.423892887455301</v>
      </c>
      <c r="AB19" s="7">
        <v>10.53</v>
      </c>
      <c r="AC19" s="7">
        <f t="shared" si="6"/>
        <v>688.78621243232124</v>
      </c>
      <c r="AD19" s="13">
        <f t="shared" si="7"/>
        <v>2.6025913548720943</v>
      </c>
      <c r="AE19" s="31">
        <v>43763</v>
      </c>
      <c r="AF19" s="4">
        <v>16</v>
      </c>
      <c r="AG19" s="7">
        <v>11.87</v>
      </c>
      <c r="AH19" s="7">
        <v>10.86</v>
      </c>
      <c r="AI19" s="7">
        <v>699.97152600000004</v>
      </c>
      <c r="AJ19" s="7">
        <f t="shared" si="5"/>
        <v>2.7653196088888889</v>
      </c>
    </row>
    <row r="20" spans="1:36" s="1" customFormat="1" ht="23.1" customHeight="1" x14ac:dyDescent="0.15">
      <c r="A20" s="31">
        <v>43752</v>
      </c>
      <c r="B20" s="4">
        <v>17</v>
      </c>
      <c r="C20" s="7">
        <v>15.2</v>
      </c>
      <c r="D20" s="7">
        <v>13.9</v>
      </c>
      <c r="E20" s="7">
        <v>1468.396</v>
      </c>
      <c r="F20" s="13">
        <f t="shared" si="0"/>
        <v>5.8934330826222716</v>
      </c>
      <c r="G20" s="31">
        <v>43752</v>
      </c>
      <c r="H20" s="4">
        <v>17</v>
      </c>
      <c r="I20" s="7">
        <v>15.4</v>
      </c>
      <c r="J20" s="7">
        <v>11.7</v>
      </c>
      <c r="K20" s="15">
        <v>1054.0530000000001</v>
      </c>
      <c r="L20" s="13">
        <f t="shared" si="1"/>
        <v>3.6196875000000004</v>
      </c>
      <c r="M20" s="31">
        <v>43763</v>
      </c>
      <c r="N20" s="4">
        <v>17</v>
      </c>
      <c r="O20" s="7">
        <v>14.59</v>
      </c>
      <c r="P20" s="7">
        <v>12.35</v>
      </c>
      <c r="Q20" s="7">
        <v>1112.652</v>
      </c>
      <c r="R20" s="17">
        <f t="shared" si="2"/>
        <v>4.5843010346307773</v>
      </c>
      <c r="S20" s="31">
        <v>43764</v>
      </c>
      <c r="T20" s="4">
        <v>17</v>
      </c>
      <c r="U20" s="7">
        <v>11.1</v>
      </c>
      <c r="V20" s="7">
        <v>10.31</v>
      </c>
      <c r="W20" s="7">
        <v>589.943355</v>
      </c>
      <c r="X20" s="13">
        <f t="shared" si="3"/>
        <v>2.3791791951048729</v>
      </c>
      <c r="Y20" s="31">
        <v>43764</v>
      </c>
      <c r="Z20" s="4">
        <v>17</v>
      </c>
      <c r="AA20" s="7">
        <v>12.372873038757399</v>
      </c>
      <c r="AB20" s="7">
        <v>10.49</v>
      </c>
      <c r="AC20" s="7">
        <f t="shared" si="6"/>
        <v>680.7560932360841</v>
      </c>
      <c r="AD20" s="13">
        <f t="shared" si="7"/>
        <v>2.5722494019968809</v>
      </c>
      <c r="AE20" s="31">
        <v>43764</v>
      </c>
      <c r="AF20" s="4">
        <v>17</v>
      </c>
      <c r="AG20" s="7">
        <v>11.83</v>
      </c>
      <c r="AH20" s="7">
        <v>10.85</v>
      </c>
      <c r="AI20" s="7">
        <v>696.32858799999997</v>
      </c>
      <c r="AJ20" s="7">
        <f t="shared" si="5"/>
        <v>2.7509277550617282</v>
      </c>
    </row>
    <row r="21" spans="1:36" s="1" customFormat="1" ht="23.1" customHeight="1" x14ac:dyDescent="0.15">
      <c r="A21" s="31">
        <v>43753</v>
      </c>
      <c r="B21" s="4">
        <v>18</v>
      </c>
      <c r="C21" s="7">
        <v>15.3</v>
      </c>
      <c r="D21" s="7">
        <v>14.5</v>
      </c>
      <c r="E21" s="7">
        <v>1608.4124999999999</v>
      </c>
      <c r="F21" s="13">
        <f t="shared" si="0"/>
        <v>6.4553917594458134</v>
      </c>
      <c r="G21" s="31">
        <v>43753</v>
      </c>
      <c r="H21" s="4">
        <v>18</v>
      </c>
      <c r="I21" s="7">
        <v>16</v>
      </c>
      <c r="J21" s="7">
        <v>11.76</v>
      </c>
      <c r="K21" s="15">
        <v>1106.3807999999999</v>
      </c>
      <c r="L21" s="13">
        <f t="shared" si="1"/>
        <v>3.7993846153846151</v>
      </c>
      <c r="M21" s="31">
        <v>43764</v>
      </c>
      <c r="N21" s="4">
        <v>18</v>
      </c>
      <c r="O21" s="7">
        <v>14.61</v>
      </c>
      <c r="P21" s="7">
        <v>12.55</v>
      </c>
      <c r="Q21" s="7">
        <v>1150.556</v>
      </c>
      <c r="R21" s="17">
        <f t="shared" si="2"/>
        <v>4.7404714692470318</v>
      </c>
      <c r="S21" s="31">
        <v>43765</v>
      </c>
      <c r="T21" s="4">
        <v>18</v>
      </c>
      <c r="U21" s="7">
        <v>11.02</v>
      </c>
      <c r="V21" s="7">
        <v>10.26</v>
      </c>
      <c r="W21" s="7">
        <v>580.02447600000005</v>
      </c>
      <c r="X21" s="13">
        <f t="shared" si="3"/>
        <v>2.3391774044998028</v>
      </c>
      <c r="Y21" s="31">
        <v>43765</v>
      </c>
      <c r="Z21" s="4">
        <v>18</v>
      </c>
      <c r="AA21" s="7">
        <v>12.5754784559602</v>
      </c>
      <c r="AB21" s="7">
        <v>10.35</v>
      </c>
      <c r="AC21" s="7">
        <f t="shared" si="6"/>
        <v>673.55834544929826</v>
      </c>
      <c r="AD21" s="13">
        <f t="shared" si="7"/>
        <v>2.5450525797807657</v>
      </c>
      <c r="AE21" s="31">
        <v>43765</v>
      </c>
      <c r="AF21" s="4">
        <v>18</v>
      </c>
      <c r="AG21" s="7">
        <v>11.62</v>
      </c>
      <c r="AH21" s="7">
        <v>10.84</v>
      </c>
      <c r="AI21" s="7">
        <v>682.707536</v>
      </c>
      <c r="AJ21" s="7">
        <f t="shared" si="5"/>
        <v>2.6971161916049384</v>
      </c>
    </row>
    <row r="22" spans="1:36" s="1" customFormat="1" ht="23.1" customHeight="1" x14ac:dyDescent="0.15">
      <c r="A22" s="31">
        <v>43754</v>
      </c>
      <c r="B22" s="4">
        <v>19</v>
      </c>
      <c r="C22" s="7">
        <v>15.8</v>
      </c>
      <c r="D22" s="7">
        <v>14.55</v>
      </c>
      <c r="E22" s="7">
        <v>1672.44975</v>
      </c>
      <c r="F22" s="13">
        <f t="shared" si="0"/>
        <v>6.7124063847036819</v>
      </c>
      <c r="G22" s="31">
        <v>43754</v>
      </c>
      <c r="H22" s="4">
        <v>19</v>
      </c>
      <c r="I22" s="7">
        <v>16.3</v>
      </c>
      <c r="J22" s="7">
        <v>11.9</v>
      </c>
      <c r="K22" s="15">
        <v>1154.1215</v>
      </c>
      <c r="L22" s="13">
        <f t="shared" si="1"/>
        <v>3.9633293269230769</v>
      </c>
      <c r="M22" s="31">
        <v>43765</v>
      </c>
      <c r="N22" s="4">
        <v>19</v>
      </c>
      <c r="O22" s="7">
        <v>14.82</v>
      </c>
      <c r="P22" s="7">
        <v>12.99</v>
      </c>
      <c r="Q22" s="7">
        <v>1250.364</v>
      </c>
      <c r="R22" s="17">
        <f t="shared" si="2"/>
        <v>5.1516961088148649</v>
      </c>
      <c r="S22" s="31">
        <v>43766</v>
      </c>
      <c r="T22" s="4">
        <v>19</v>
      </c>
      <c r="U22" s="7">
        <v>10.8</v>
      </c>
      <c r="V22" s="7">
        <v>10.19</v>
      </c>
      <c r="W22" s="7">
        <v>560.71493999999996</v>
      </c>
      <c r="X22" s="13">
        <f t="shared" si="3"/>
        <v>2.2613040867838525</v>
      </c>
      <c r="Y22" s="31">
        <v>43766</v>
      </c>
      <c r="Z22" s="4">
        <v>19</v>
      </c>
      <c r="AA22" s="7">
        <v>12.539220225686099</v>
      </c>
      <c r="AB22" s="7">
        <v>10.23</v>
      </c>
      <c r="AC22" s="7">
        <f t="shared" si="6"/>
        <v>656.13288017835248</v>
      </c>
      <c r="AD22" s="13">
        <f t="shared" si="7"/>
        <v>2.4792101391943957</v>
      </c>
      <c r="AE22" s="31">
        <v>43766</v>
      </c>
      <c r="AF22" s="4">
        <v>19</v>
      </c>
      <c r="AG22" s="7">
        <v>11.46</v>
      </c>
      <c r="AH22" s="7">
        <v>10.74</v>
      </c>
      <c r="AI22" s="15">
        <v>660.94174799999996</v>
      </c>
      <c r="AJ22" s="7">
        <f t="shared" si="5"/>
        <v>2.6111278933333333</v>
      </c>
    </row>
    <row r="23" spans="1:36" s="1" customFormat="1" ht="23.1" customHeight="1" x14ac:dyDescent="0.15">
      <c r="A23" s="31">
        <v>43755</v>
      </c>
      <c r="B23" s="4">
        <v>20</v>
      </c>
      <c r="C23" s="7">
        <v>16.2</v>
      </c>
      <c r="D23" s="7">
        <v>14.8</v>
      </c>
      <c r="E23" s="7">
        <v>1774.2239999999999</v>
      </c>
      <c r="F23" s="13">
        <f t="shared" si="0"/>
        <v>7.1208791208791213</v>
      </c>
      <c r="G23" s="31">
        <v>43755</v>
      </c>
      <c r="H23" s="4">
        <v>20</v>
      </c>
      <c r="I23" s="7">
        <v>16.8</v>
      </c>
      <c r="J23" s="7">
        <v>12.2</v>
      </c>
      <c r="K23" s="15">
        <v>1250.2560000000001</v>
      </c>
      <c r="L23" s="13">
        <f t="shared" si="1"/>
        <v>4.2934615384615391</v>
      </c>
      <c r="M23" s="31">
        <v>43766</v>
      </c>
      <c r="N23" s="4">
        <v>20</v>
      </c>
      <c r="O23" s="7">
        <v>15.3</v>
      </c>
      <c r="P23" s="7">
        <v>13.38</v>
      </c>
      <c r="Q23" s="7">
        <v>1369.537</v>
      </c>
      <c r="R23" s="17">
        <f t="shared" si="2"/>
        <v>5.6427075905720123</v>
      </c>
      <c r="S23" s="31">
        <v>43767</v>
      </c>
      <c r="T23" s="4">
        <v>20</v>
      </c>
      <c r="U23" s="7">
        <v>10.42</v>
      </c>
      <c r="V23" s="7">
        <v>10.210000000000001</v>
      </c>
      <c r="W23" s="7">
        <v>543.111761</v>
      </c>
      <c r="X23" s="13">
        <f t="shared" si="3"/>
        <v>2.190312326491024</v>
      </c>
      <c r="Y23" s="31">
        <v>43767</v>
      </c>
      <c r="Z23" s="4">
        <v>20</v>
      </c>
      <c r="AA23" s="7">
        <v>12.4321911000497</v>
      </c>
      <c r="AB23" s="7">
        <v>10.11</v>
      </c>
      <c r="AC23" s="7">
        <f t="shared" si="6"/>
        <v>635.36017996869487</v>
      </c>
      <c r="AD23" s="13">
        <f t="shared" si="7"/>
        <v>2.4007201099121787</v>
      </c>
      <c r="AE23" s="31">
        <v>43767</v>
      </c>
      <c r="AF23" s="4">
        <v>20</v>
      </c>
      <c r="AG23" s="7">
        <v>11.33</v>
      </c>
      <c r="AH23" s="7">
        <v>10.64</v>
      </c>
      <c r="AI23" s="15">
        <v>641.33238400000005</v>
      </c>
      <c r="AJ23" s="7">
        <f t="shared" si="5"/>
        <v>2.5336588009876544</v>
      </c>
    </row>
    <row r="24" spans="1:36" s="1" customFormat="1" ht="23.1" customHeight="1" x14ac:dyDescent="0.15">
      <c r="A24" s="31">
        <v>43756</v>
      </c>
      <c r="B24" s="4">
        <v>21</v>
      </c>
      <c r="C24" s="7">
        <v>16.399999999999999</v>
      </c>
      <c r="D24" s="7">
        <v>15</v>
      </c>
      <c r="E24" s="7">
        <v>1845</v>
      </c>
      <c r="F24" s="13">
        <f t="shared" si="0"/>
        <v>7.4049398373722699</v>
      </c>
      <c r="G24" s="31">
        <v>43756</v>
      </c>
      <c r="H24" s="4">
        <v>21</v>
      </c>
      <c r="I24" s="7">
        <v>17</v>
      </c>
      <c r="J24" s="7">
        <v>12.5</v>
      </c>
      <c r="K24" s="15">
        <v>1328.125</v>
      </c>
      <c r="L24" s="13">
        <f t="shared" si="1"/>
        <v>4.5608688186813184</v>
      </c>
      <c r="M24" s="31">
        <v>43767</v>
      </c>
      <c r="N24" s="4">
        <v>21</v>
      </c>
      <c r="O24" s="7">
        <v>15.9</v>
      </c>
      <c r="P24" s="7">
        <v>13.92</v>
      </c>
      <c r="Q24" s="7">
        <v>1540.443</v>
      </c>
      <c r="R24" s="17">
        <f t="shared" si="2"/>
        <v>6.3468671594440478</v>
      </c>
      <c r="S24" s="31">
        <v>43768</v>
      </c>
      <c r="T24" s="4">
        <v>21</v>
      </c>
      <c r="U24" s="7">
        <v>10.38</v>
      </c>
      <c r="V24" s="7">
        <v>8.8000000000000007</v>
      </c>
      <c r="W24" s="7">
        <v>401.91359999999997</v>
      </c>
      <c r="X24" s="13">
        <f t="shared" si="3"/>
        <v>1.6208750674879655</v>
      </c>
      <c r="Y24" s="31">
        <v>43768</v>
      </c>
      <c r="Z24" s="4">
        <v>21</v>
      </c>
      <c r="AA24" s="7">
        <v>11.4485006916654</v>
      </c>
      <c r="AB24" s="7">
        <v>9.8000000000000007</v>
      </c>
      <c r="AC24" s="7">
        <f t="shared" si="6"/>
        <v>549.75700321377258</v>
      </c>
      <c r="AD24" s="13">
        <f t="shared" si="7"/>
        <v>2.0772669342378101</v>
      </c>
      <c r="AE24" s="31">
        <v>43768</v>
      </c>
      <c r="AF24" s="4">
        <v>21</v>
      </c>
      <c r="AG24" s="7">
        <v>11.77</v>
      </c>
      <c r="AH24" s="7">
        <v>10.97</v>
      </c>
      <c r="AI24" s="15">
        <v>708.20619699999997</v>
      </c>
      <c r="AJ24" s="7">
        <f t="shared" si="5"/>
        <v>2.7978516424691358</v>
      </c>
    </row>
    <row r="25" spans="1:36" s="1" customFormat="1" ht="23.1" customHeight="1" x14ac:dyDescent="0.15">
      <c r="A25" s="31">
        <v>43757</v>
      </c>
      <c r="B25" s="4">
        <v>22</v>
      </c>
      <c r="C25" s="7">
        <v>16.95</v>
      </c>
      <c r="D25" s="7">
        <v>15.45</v>
      </c>
      <c r="E25" s="7">
        <v>2023.0036875000001</v>
      </c>
      <c r="F25" s="13">
        <f t="shared" si="0"/>
        <v>8.1193607570296766</v>
      </c>
      <c r="G25" s="31">
        <v>43757</v>
      </c>
      <c r="H25" s="4">
        <v>22</v>
      </c>
      <c r="I25" s="7">
        <v>17.2</v>
      </c>
      <c r="J25" s="7">
        <v>13.8</v>
      </c>
      <c r="K25" s="15">
        <v>1637.7840000000001</v>
      </c>
      <c r="L25" s="13">
        <f t="shared" si="1"/>
        <v>5.6242582417582421</v>
      </c>
      <c r="M25" s="31">
        <v>43768</v>
      </c>
      <c r="N25" s="4">
        <v>22</v>
      </c>
      <c r="O25" s="7">
        <v>15.9</v>
      </c>
      <c r="P25" s="7">
        <v>14.89</v>
      </c>
      <c r="Q25" s="7">
        <v>1762.6110000000001</v>
      </c>
      <c r="R25" s="17">
        <f t="shared" si="2"/>
        <v>7.2622342214381401</v>
      </c>
      <c r="S25" s="31">
        <v>43769</v>
      </c>
      <c r="T25" s="4">
        <v>22</v>
      </c>
      <c r="U25" s="7">
        <v>10.35</v>
      </c>
      <c r="V25" s="7">
        <v>8.68</v>
      </c>
      <c r="W25" s="7">
        <v>389.89692000000002</v>
      </c>
      <c r="X25" s="13">
        <f t="shared" si="3"/>
        <v>1.5724130671824741</v>
      </c>
      <c r="Y25" s="31">
        <v>43769</v>
      </c>
      <c r="Z25" s="4">
        <v>22</v>
      </c>
      <c r="AA25" s="7">
        <v>11.9939775061923</v>
      </c>
      <c r="AB25" s="7">
        <v>9.82</v>
      </c>
      <c r="AC25" s="7">
        <f t="shared" si="6"/>
        <v>578.30401823406919</v>
      </c>
      <c r="AD25" s="13">
        <f t="shared" si="7"/>
        <v>2.185132354825805</v>
      </c>
      <c r="AE25" s="31">
        <v>43769</v>
      </c>
      <c r="AF25" s="4">
        <v>22</v>
      </c>
      <c r="AG25" s="7">
        <v>11.94</v>
      </c>
      <c r="AH25" s="7">
        <v>11.03</v>
      </c>
      <c r="AI25" s="15">
        <v>726.31557299999997</v>
      </c>
      <c r="AJ25" s="7">
        <f t="shared" si="5"/>
        <v>2.8693948562962963</v>
      </c>
    </row>
    <row r="26" spans="1:36" s="1" customFormat="1" ht="23.1" customHeight="1" x14ac:dyDescent="0.15">
      <c r="A26" s="31">
        <v>43758</v>
      </c>
      <c r="B26" s="4">
        <v>23</v>
      </c>
      <c r="C26" s="7">
        <v>17</v>
      </c>
      <c r="D26" s="7">
        <v>15.6</v>
      </c>
      <c r="E26" s="7">
        <v>2068.56</v>
      </c>
      <c r="F26" s="13">
        <f t="shared" si="0"/>
        <v>8.3022018157153301</v>
      </c>
      <c r="G26" s="31">
        <v>43758</v>
      </c>
      <c r="H26" s="4">
        <v>23</v>
      </c>
      <c r="I26" s="7">
        <v>17.8</v>
      </c>
      <c r="J26" s="7">
        <v>13.84</v>
      </c>
      <c r="K26" s="15">
        <v>1704.75584</v>
      </c>
      <c r="L26" s="13">
        <f t="shared" si="1"/>
        <v>5.8542439560439563</v>
      </c>
      <c r="M26" s="31">
        <v>43769</v>
      </c>
      <c r="N26" s="4">
        <v>23</v>
      </c>
      <c r="O26" s="7">
        <v>16.11</v>
      </c>
      <c r="P26" s="7">
        <v>14.89</v>
      </c>
      <c r="Q26" s="7">
        <v>1785.8909655</v>
      </c>
      <c r="R26" s="17">
        <f t="shared" si="2"/>
        <v>7.3581513365179836</v>
      </c>
      <c r="S26" s="31">
        <v>43770</v>
      </c>
      <c r="T26" s="4">
        <v>23</v>
      </c>
      <c r="U26" s="7">
        <v>10.41</v>
      </c>
      <c r="V26" s="7">
        <v>8.6999999999999993</v>
      </c>
      <c r="W26" s="7">
        <v>393.96645000000001</v>
      </c>
      <c r="X26" s="13">
        <f t="shared" si="3"/>
        <v>1.5888250515328277</v>
      </c>
      <c r="Y26" s="31">
        <v>43770</v>
      </c>
      <c r="Z26" s="4">
        <v>23</v>
      </c>
      <c r="AA26" s="7">
        <v>12.0627788533996</v>
      </c>
      <c r="AB26" s="7">
        <v>9.89</v>
      </c>
      <c r="AC26" s="7">
        <f t="shared" si="6"/>
        <v>589.94286574330351</v>
      </c>
      <c r="AD26" s="13">
        <f t="shared" si="7"/>
        <v>2.2291099539145618</v>
      </c>
      <c r="AE26" s="31">
        <v>43770</v>
      </c>
      <c r="AF26" s="4">
        <v>23</v>
      </c>
      <c r="AG26" s="7">
        <v>12.45</v>
      </c>
      <c r="AH26" s="7">
        <v>11.53</v>
      </c>
      <c r="AI26" s="15">
        <v>827.55710250000004</v>
      </c>
      <c r="AJ26" s="7">
        <f t="shared" si="5"/>
        <v>3.2693613925925926</v>
      </c>
    </row>
    <row r="27" spans="1:36" s="1" customFormat="1" ht="23.1" customHeight="1" x14ac:dyDescent="0.15">
      <c r="A27" s="31">
        <v>43759</v>
      </c>
      <c r="B27" s="4">
        <v>24</v>
      </c>
      <c r="C27" s="7">
        <v>17.100000000000001</v>
      </c>
      <c r="D27" s="7">
        <v>15.65</v>
      </c>
      <c r="E27" s="7">
        <v>2094.0873750000001</v>
      </c>
      <c r="F27" s="13">
        <f t="shared" si="0"/>
        <v>8.4046563826969241</v>
      </c>
      <c r="G27" s="31">
        <v>43759</v>
      </c>
      <c r="H27" s="4">
        <v>24</v>
      </c>
      <c r="I27" s="7">
        <v>18.3</v>
      </c>
      <c r="J27" s="7">
        <v>13.95</v>
      </c>
      <c r="K27" s="15">
        <v>1780.612875</v>
      </c>
      <c r="L27" s="13">
        <f t="shared" si="1"/>
        <v>6.1147420157967041</v>
      </c>
      <c r="M27" s="31">
        <v>43770</v>
      </c>
      <c r="N27" s="4">
        <v>24</v>
      </c>
      <c r="O27" s="7">
        <v>16.22</v>
      </c>
      <c r="P27" s="7">
        <v>15</v>
      </c>
      <c r="Q27" s="7">
        <v>1824.75</v>
      </c>
      <c r="R27" s="17">
        <f t="shared" si="2"/>
        <v>7.5182566633075849</v>
      </c>
      <c r="S27" s="31">
        <v>43771</v>
      </c>
      <c r="T27" s="4">
        <v>24</v>
      </c>
      <c r="U27" s="7">
        <v>10.25</v>
      </c>
      <c r="V27" s="7">
        <v>8.69</v>
      </c>
      <c r="W27" s="7">
        <v>387.02001250000001</v>
      </c>
      <c r="X27" s="13">
        <f t="shared" si="3"/>
        <v>1.5608108033172574</v>
      </c>
      <c r="Y27" s="31">
        <v>43771</v>
      </c>
      <c r="Z27" s="4">
        <v>24</v>
      </c>
      <c r="AA27" s="7">
        <v>12.9902566533917</v>
      </c>
      <c r="AB27" s="7">
        <v>9.92</v>
      </c>
      <c r="AC27" s="7">
        <f t="shared" si="6"/>
        <v>639.16219616816238</v>
      </c>
      <c r="AD27" s="13">
        <f t="shared" si="7"/>
        <v>2.4150860979549251</v>
      </c>
      <c r="AE27" s="31">
        <v>43771</v>
      </c>
      <c r="AF27" s="4">
        <v>24</v>
      </c>
      <c r="AG27" s="7">
        <v>12.43</v>
      </c>
      <c r="AH27" s="7">
        <v>11.4</v>
      </c>
      <c r="AI27" s="15">
        <v>807.70140000000004</v>
      </c>
      <c r="AJ27" s="7">
        <f t="shared" si="5"/>
        <v>3.190919111111111</v>
      </c>
    </row>
    <row r="28" spans="1:36" s="1" customFormat="1" ht="23.1" customHeight="1" x14ac:dyDescent="0.15">
      <c r="A28" s="31">
        <v>43760</v>
      </c>
      <c r="B28" s="4">
        <v>25</v>
      </c>
      <c r="C28" s="7">
        <v>17.32</v>
      </c>
      <c r="D28" s="7">
        <v>15.68</v>
      </c>
      <c r="E28" s="7">
        <v>2129.1683840000001</v>
      </c>
      <c r="F28" s="13">
        <f t="shared" si="0"/>
        <v>8.5454546271843572</v>
      </c>
      <c r="G28" s="31">
        <v>43760</v>
      </c>
      <c r="H28" s="4">
        <v>25</v>
      </c>
      <c r="I28" s="7">
        <v>19.02</v>
      </c>
      <c r="J28" s="7">
        <v>14.36</v>
      </c>
      <c r="K28" s="7">
        <v>1961.053296</v>
      </c>
      <c r="L28" s="13">
        <f t="shared" si="1"/>
        <v>6.7343863186813193</v>
      </c>
      <c r="M28" s="31">
        <v>43771</v>
      </c>
      <c r="N28" s="4">
        <v>25</v>
      </c>
      <c r="O28" s="7">
        <v>16.25</v>
      </c>
      <c r="P28" s="7">
        <v>15.5</v>
      </c>
      <c r="Q28" s="7">
        <v>1952.03125</v>
      </c>
      <c r="R28" s="17">
        <f t="shared" si="2"/>
        <v>8.0426754088489574</v>
      </c>
      <c r="S28" s="31">
        <v>43772</v>
      </c>
      <c r="T28" s="4">
        <v>25</v>
      </c>
      <c r="U28" s="7">
        <v>9.51</v>
      </c>
      <c r="V28" s="7">
        <v>8.65</v>
      </c>
      <c r="W28" s="7">
        <v>355.78098749999998</v>
      </c>
      <c r="X28" s="13">
        <f t="shared" si="3"/>
        <v>1.4348271173829339</v>
      </c>
      <c r="Y28" s="31">
        <v>43772</v>
      </c>
      <c r="Z28" s="4">
        <v>25</v>
      </c>
      <c r="AA28" s="7">
        <v>12.217774656471001</v>
      </c>
      <c r="AB28" s="7">
        <v>10.01</v>
      </c>
      <c r="AC28" s="7">
        <f t="shared" si="6"/>
        <v>612.11112117792993</v>
      </c>
      <c r="AD28" s="13">
        <f t="shared" si="7"/>
        <v>2.3128731142470222</v>
      </c>
      <c r="AE28" s="31">
        <v>43772</v>
      </c>
      <c r="AF28" s="4">
        <v>25</v>
      </c>
      <c r="AG28" s="7">
        <v>12.41</v>
      </c>
      <c r="AH28" s="7">
        <v>11.39</v>
      </c>
      <c r="AI28" s="15">
        <v>804.98768050000001</v>
      </c>
      <c r="AJ28" s="7">
        <f t="shared" si="5"/>
        <v>3.1801982439506173</v>
      </c>
    </row>
    <row r="29" spans="1:36" s="1" customFormat="1" ht="23.1" customHeight="1" x14ac:dyDescent="0.15">
      <c r="A29" s="31">
        <v>43761</v>
      </c>
      <c r="B29" s="4">
        <v>26</v>
      </c>
      <c r="C29" s="7">
        <v>17.690000000000001</v>
      </c>
      <c r="D29" s="7">
        <v>15.79</v>
      </c>
      <c r="E29" s="7">
        <v>2205.2716645</v>
      </c>
      <c r="F29" s="13">
        <f t="shared" si="0"/>
        <v>8.8508964773356666</v>
      </c>
      <c r="G29" s="31">
        <v>43761</v>
      </c>
      <c r="H29" s="4">
        <v>26</v>
      </c>
      <c r="I29" s="7">
        <v>19.690000000000001</v>
      </c>
      <c r="J29" s="7">
        <v>15.77</v>
      </c>
      <c r="K29" s="7">
        <v>2448.3816004999999</v>
      </c>
      <c r="L29" s="13">
        <f t="shared" si="1"/>
        <v>8.4079038478708785</v>
      </c>
      <c r="M29" s="31">
        <v>43772</v>
      </c>
      <c r="N29" s="4">
        <v>26</v>
      </c>
      <c r="O29" s="7">
        <v>17.3</v>
      </c>
      <c r="P29" s="7">
        <v>15.9</v>
      </c>
      <c r="Q29" s="7">
        <v>2186.8065000000001</v>
      </c>
      <c r="R29" s="17">
        <f t="shared" si="2"/>
        <v>9.00998632140805</v>
      </c>
      <c r="S29" s="33">
        <v>43773</v>
      </c>
      <c r="T29" s="4">
        <v>26</v>
      </c>
      <c r="U29" s="15">
        <v>9.5</v>
      </c>
      <c r="V29" s="15">
        <v>8.5299999999999994</v>
      </c>
      <c r="W29" s="7">
        <v>345.61427500000002</v>
      </c>
      <c r="X29" s="19">
        <f t="shared" si="3"/>
        <v>1.3938258404677755</v>
      </c>
      <c r="Y29" s="33">
        <v>43773</v>
      </c>
      <c r="Z29" s="4">
        <v>26</v>
      </c>
      <c r="AA29" s="7">
        <v>12.2766086679026</v>
      </c>
      <c r="AB29" s="7">
        <v>9.93</v>
      </c>
      <c r="AC29" s="7">
        <f t="shared" si="6"/>
        <v>605.2668850188345</v>
      </c>
      <c r="AD29" s="13">
        <f t="shared" si="7"/>
        <v>2.2870120422091964</v>
      </c>
      <c r="AE29" s="31">
        <v>43773</v>
      </c>
      <c r="AF29" s="4">
        <v>26</v>
      </c>
      <c r="AG29" s="15">
        <v>12.51</v>
      </c>
      <c r="AH29" s="15">
        <v>11.45</v>
      </c>
      <c r="AI29" s="22">
        <v>820.04613749999999</v>
      </c>
      <c r="AJ29" s="7">
        <f t="shared" si="5"/>
        <v>3.2396884444444445</v>
      </c>
    </row>
    <row r="30" spans="1:36" s="1" customFormat="1" ht="23.1" customHeight="1" x14ac:dyDescent="0.15">
      <c r="A30" s="31">
        <v>43762</v>
      </c>
      <c r="B30" s="4">
        <v>27</v>
      </c>
      <c r="C30" s="7">
        <v>18.059999999999999</v>
      </c>
      <c r="D30" s="7">
        <v>15.98</v>
      </c>
      <c r="E30" s="7">
        <v>2305.9044119999999</v>
      </c>
      <c r="F30" s="13">
        <f t="shared" si="0"/>
        <v>9.2547877732202064</v>
      </c>
      <c r="G30" s="31">
        <v>43762</v>
      </c>
      <c r="H30" s="4">
        <v>27</v>
      </c>
      <c r="I30" s="7">
        <v>21.48</v>
      </c>
      <c r="J30" s="7">
        <v>15.92</v>
      </c>
      <c r="K30" s="7">
        <v>2722.0143360000002</v>
      </c>
      <c r="L30" s="13">
        <f t="shared" si="1"/>
        <v>9.3475767032967045</v>
      </c>
      <c r="M30" s="31">
        <v>43773</v>
      </c>
      <c r="N30" s="4">
        <v>27</v>
      </c>
      <c r="O30" s="7">
        <v>17.3</v>
      </c>
      <c r="P30" s="7">
        <v>15.8</v>
      </c>
      <c r="Q30" s="7">
        <v>2159.386</v>
      </c>
      <c r="R30" s="17">
        <f t="shared" si="2"/>
        <v>8.8970095537213929</v>
      </c>
      <c r="S30" s="33">
        <v>43774</v>
      </c>
      <c r="T30" s="4">
        <v>27</v>
      </c>
      <c r="U30" s="15">
        <v>9.4499999999999993</v>
      </c>
      <c r="V30" s="15">
        <v>8.5299999999999994</v>
      </c>
      <c r="W30" s="7">
        <v>343.7952525</v>
      </c>
      <c r="X30" s="19">
        <f t="shared" si="3"/>
        <v>1.3864899149916292</v>
      </c>
      <c r="Y30" s="33">
        <v>43774</v>
      </c>
      <c r="Z30" s="4">
        <v>27</v>
      </c>
      <c r="AA30" s="7">
        <v>12.1945391406627</v>
      </c>
      <c r="AB30" s="15">
        <v>10.02</v>
      </c>
      <c r="AC30" s="15">
        <f t="shared" si="6"/>
        <v>612.16830376909559</v>
      </c>
      <c r="AD30" s="19">
        <f t="shared" si="7"/>
        <v>2.3130891797180366</v>
      </c>
      <c r="AE30" s="31">
        <v>43774</v>
      </c>
      <c r="AF30" s="4">
        <v>27</v>
      </c>
      <c r="AG30" s="15">
        <v>12.53</v>
      </c>
      <c r="AH30" s="15">
        <v>11.55</v>
      </c>
      <c r="AI30" s="22">
        <v>835.76666250000005</v>
      </c>
      <c r="AJ30" s="7">
        <f t="shared" si="5"/>
        <v>3.3017942222222225</v>
      </c>
    </row>
    <row r="31" spans="1:36" s="1" customFormat="1" ht="23.1" customHeight="1" x14ac:dyDescent="0.15">
      <c r="A31" s="31">
        <v>43763</v>
      </c>
      <c r="B31" s="4">
        <v>28</v>
      </c>
      <c r="C31" s="7">
        <v>18.05</v>
      </c>
      <c r="D31" s="7">
        <v>15.77</v>
      </c>
      <c r="E31" s="7">
        <v>2244.4534225000002</v>
      </c>
      <c r="F31" s="13">
        <f t="shared" si="0"/>
        <v>9.0081531498085567</v>
      </c>
      <c r="G31" s="31">
        <v>43763</v>
      </c>
      <c r="H31" s="4">
        <v>28</v>
      </c>
      <c r="I31" s="7">
        <v>21.95</v>
      </c>
      <c r="J31" s="7">
        <v>16.7</v>
      </c>
      <c r="K31" s="7">
        <v>3060.8177500000002</v>
      </c>
      <c r="L31" s="13">
        <f t="shared" si="1"/>
        <v>10.511049965659341</v>
      </c>
      <c r="M31" s="31">
        <v>43774</v>
      </c>
      <c r="N31" s="4">
        <v>28</v>
      </c>
      <c r="O31" s="7">
        <v>17.5</v>
      </c>
      <c r="P31" s="7">
        <v>16.2</v>
      </c>
      <c r="Q31" s="7">
        <v>2296.35</v>
      </c>
      <c r="R31" s="17">
        <f t="shared" si="2"/>
        <v>9.4613227503966968</v>
      </c>
      <c r="S31" s="33">
        <v>43775</v>
      </c>
      <c r="T31" s="4">
        <v>28</v>
      </c>
      <c r="U31" s="15">
        <v>9.4499999999999993</v>
      </c>
      <c r="V31" s="15">
        <v>8.65</v>
      </c>
      <c r="W31" s="7">
        <v>353.53631250000001</v>
      </c>
      <c r="X31" s="19">
        <f t="shared" si="3"/>
        <v>1.4257745803647452</v>
      </c>
      <c r="Y31" s="33">
        <v>43775</v>
      </c>
      <c r="Z31" s="4">
        <v>28</v>
      </c>
      <c r="AA31" s="15">
        <v>12.216738992562099</v>
      </c>
      <c r="AB31" s="15">
        <v>10.119999999999999</v>
      </c>
      <c r="AC31" s="15">
        <f t="shared" si="6"/>
        <v>625.58499693992587</v>
      </c>
      <c r="AD31" s="19">
        <f t="shared" si="7"/>
        <v>2.3637844012934837</v>
      </c>
      <c r="AE31" s="31">
        <v>43775</v>
      </c>
      <c r="AF31" s="4">
        <v>28</v>
      </c>
      <c r="AG31" s="15">
        <v>12.89</v>
      </c>
      <c r="AH31" s="15">
        <v>11.85</v>
      </c>
      <c r="AI31" s="22">
        <v>905.02301250000005</v>
      </c>
      <c r="AJ31" s="7">
        <f t="shared" si="5"/>
        <v>3.5753995555555558</v>
      </c>
    </row>
    <row r="32" spans="1:36" s="1" customFormat="1" ht="23.1" customHeight="1" x14ac:dyDescent="0.15">
      <c r="A32" s="31">
        <v>43764</v>
      </c>
      <c r="B32" s="4">
        <v>29</v>
      </c>
      <c r="C32" s="7">
        <v>18.41</v>
      </c>
      <c r="D32" s="7">
        <v>16.03</v>
      </c>
      <c r="E32" s="7">
        <v>2365.3250844999998</v>
      </c>
      <c r="F32" s="13">
        <f t="shared" si="0"/>
        <v>9.493273683766926</v>
      </c>
      <c r="G32" s="31">
        <v>43764</v>
      </c>
      <c r="H32" s="4">
        <v>29</v>
      </c>
      <c r="I32" s="7">
        <v>22.07</v>
      </c>
      <c r="J32" s="7">
        <v>16.84</v>
      </c>
      <c r="K32" s="7">
        <v>3129.3670959999999</v>
      </c>
      <c r="L32" s="13">
        <f t="shared" si="1"/>
        <v>10.74645293956044</v>
      </c>
      <c r="M32" s="31">
        <v>43775</v>
      </c>
      <c r="N32" s="4">
        <v>29</v>
      </c>
      <c r="O32" s="7">
        <v>17.510000000000002</v>
      </c>
      <c r="P32" s="7">
        <v>16.2</v>
      </c>
      <c r="Q32" s="7">
        <v>2297.6622000000002</v>
      </c>
      <c r="R32" s="17">
        <f t="shared" si="2"/>
        <v>9.4667292205397811</v>
      </c>
      <c r="S32" s="33">
        <v>43776</v>
      </c>
      <c r="T32" s="4">
        <v>29</v>
      </c>
      <c r="U32" s="15">
        <v>9.5</v>
      </c>
      <c r="V32" s="15">
        <v>8.6</v>
      </c>
      <c r="W32" s="7">
        <v>351.31</v>
      </c>
      <c r="X32" s="19">
        <f t="shared" si="3"/>
        <v>1.4167960973681837</v>
      </c>
      <c r="Y32" s="33">
        <v>43776</v>
      </c>
      <c r="Z32" s="4">
        <v>29</v>
      </c>
      <c r="AA32" s="15">
        <v>12.4778370721277</v>
      </c>
      <c r="AB32" s="15">
        <v>10.29</v>
      </c>
      <c r="AC32" s="15">
        <f t="shared" si="6"/>
        <v>660.60227416443831</v>
      </c>
      <c r="AD32" s="19">
        <f t="shared" si="7"/>
        <v>2.4960978264618698</v>
      </c>
      <c r="AE32" s="31">
        <v>43776</v>
      </c>
      <c r="AF32" s="4">
        <v>29</v>
      </c>
      <c r="AG32" s="15">
        <v>13</v>
      </c>
      <c r="AH32" s="15">
        <v>12.07</v>
      </c>
      <c r="AI32" s="22">
        <v>946.95185000000004</v>
      </c>
      <c r="AJ32" s="7">
        <f t="shared" si="5"/>
        <v>3.7410443456790126</v>
      </c>
    </row>
    <row r="33" spans="1:36" s="1" customFormat="1" ht="23.1" customHeight="1" x14ac:dyDescent="0.15">
      <c r="A33" s="32">
        <v>43765</v>
      </c>
      <c r="B33" s="8">
        <v>30</v>
      </c>
      <c r="C33" s="9">
        <v>18.829999999999998</v>
      </c>
      <c r="D33" s="9">
        <v>16.260000000000002</v>
      </c>
      <c r="E33" s="9">
        <v>2489.2092539999999</v>
      </c>
      <c r="F33" s="14">
        <f t="shared" si="0"/>
        <v>9.9904849693768618</v>
      </c>
      <c r="G33" s="32">
        <v>43765</v>
      </c>
      <c r="H33" s="8">
        <v>30</v>
      </c>
      <c r="I33" s="9">
        <v>22.63</v>
      </c>
      <c r="J33" s="9">
        <v>17.399999999999999</v>
      </c>
      <c r="K33" s="9">
        <v>3425.7294000000002</v>
      </c>
      <c r="L33" s="14">
        <f t="shared" si="1"/>
        <v>11.764180631868133</v>
      </c>
      <c r="M33" s="32">
        <v>43776</v>
      </c>
      <c r="N33" s="8">
        <v>30</v>
      </c>
      <c r="O33" s="9">
        <v>17.54</v>
      </c>
      <c r="P33" s="9">
        <v>16.2</v>
      </c>
      <c r="Q33" s="9">
        <v>2301.5988000000002</v>
      </c>
      <c r="R33" s="18">
        <f t="shared" si="2"/>
        <v>9.4829486309690338</v>
      </c>
      <c r="S33" s="34">
        <v>43777</v>
      </c>
      <c r="T33" s="8">
        <v>30</v>
      </c>
      <c r="U33" s="20">
        <v>9.52</v>
      </c>
      <c r="V33" s="20">
        <v>8.6300000000000008</v>
      </c>
      <c r="W33" s="20">
        <v>352.31</v>
      </c>
      <c r="X33" s="21">
        <f t="shared" si="3"/>
        <v>1.420828991670561</v>
      </c>
      <c r="Y33" s="34">
        <v>43777</v>
      </c>
      <c r="Z33" s="8">
        <v>30</v>
      </c>
      <c r="AA33" s="20">
        <v>12.8519336666436</v>
      </c>
      <c r="AB33" s="20">
        <v>10.31</v>
      </c>
      <c r="AC33" s="20">
        <f t="shared" si="6"/>
        <v>683.05521311145742</v>
      </c>
      <c r="AD33" s="21">
        <f t="shared" si="7"/>
        <v>2.580936668674787</v>
      </c>
      <c r="AE33" s="32">
        <v>43777</v>
      </c>
      <c r="AF33" s="8">
        <v>30</v>
      </c>
      <c r="AG33" s="20">
        <v>13.1</v>
      </c>
      <c r="AH33" s="20">
        <v>12.1</v>
      </c>
      <c r="AI33" s="23">
        <v>947.95185000000004</v>
      </c>
      <c r="AJ33" s="9">
        <f t="shared" si="5"/>
        <v>3.7449949629629633</v>
      </c>
    </row>
    <row r="34" spans="1:36" s="1" customFormat="1" x14ac:dyDescent="0.15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</row>
    <row r="35" spans="1:36" s="1" customFormat="1" x14ac:dyDescent="0.15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</row>
    <row r="36" spans="1:36" s="1" customFormat="1" x14ac:dyDescent="0.15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</row>
  </sheetData>
  <mergeCells count="8">
    <mergeCell ref="A1:R1"/>
    <mergeCell ref="S1:AJ1"/>
    <mergeCell ref="A2:F2"/>
    <mergeCell ref="G2:L2"/>
    <mergeCell ref="M2:R2"/>
    <mergeCell ref="S2:X2"/>
    <mergeCell ref="Y2:AD2"/>
    <mergeCell ref="AE2:AJ2"/>
  </mergeCells>
  <phoneticPr fontId="4" type="noConversion"/>
  <pageMargins left="0.75" right="0.75" top="1" bottom="1" header="0.51180555555555596" footer="0.51180555555555596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PDX-1</vt:lpstr>
      <vt:lpstr>PDX-2</vt:lpstr>
      <vt:lpstr>PDX-3</vt:lpstr>
      <vt:lpstr>PDX-4</vt:lpstr>
      <vt:lpstr>PDX-5</vt:lpstr>
      <vt:lpstr>PDX-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yangyang</dc:creator>
  <cp:lastModifiedBy>Microsoft Office</cp:lastModifiedBy>
  <dcterms:created xsi:type="dcterms:W3CDTF">2020-11-28T04:00:00Z</dcterms:created>
  <dcterms:modified xsi:type="dcterms:W3CDTF">2021-03-13T08:00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8.0.4624</vt:lpwstr>
  </property>
</Properties>
</file>